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liuxiaosomg\Desktop\"/>
    </mc:Choice>
  </mc:AlternateContent>
  <xr:revisionPtr revIDLastSave="0" documentId="13_ncr:1_{CBE36802-1939-400F-BC00-935DE934996D}" xr6:coauthVersionLast="47" xr6:coauthVersionMax="47" xr10:uidLastSave="{00000000-0000-0000-0000-000000000000}"/>
  <bookViews>
    <workbookView xWindow="38280" yWindow="-120" windowWidth="29040" windowHeight="16440" xr2:uid="{00000000-000D-0000-FFFF-FFFF00000000}"/>
  </bookViews>
  <sheets>
    <sheet name="DNA" sheetId="2" r:id="rId1"/>
    <sheet name="protein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71" i="2" l="1"/>
  <c r="N71" i="2"/>
  <c r="K71" i="2"/>
  <c r="H71" i="2"/>
  <c r="E71" i="2"/>
  <c r="Q70" i="2"/>
  <c r="N70" i="2"/>
  <c r="K70" i="2"/>
  <c r="H70" i="2"/>
  <c r="E70" i="2"/>
  <c r="Q68" i="2"/>
  <c r="N68" i="2"/>
  <c r="K68" i="2"/>
  <c r="H68" i="2"/>
  <c r="E68" i="2"/>
  <c r="Q67" i="2"/>
  <c r="N67" i="2"/>
  <c r="K67" i="2"/>
  <c r="H67" i="2"/>
  <c r="E67" i="2"/>
  <c r="Q66" i="2"/>
  <c r="N66" i="2"/>
  <c r="K66" i="2"/>
  <c r="H66" i="2"/>
  <c r="E66" i="2"/>
  <c r="Q65" i="2"/>
  <c r="N65" i="2"/>
  <c r="K65" i="2"/>
  <c r="H65" i="2"/>
  <c r="E65" i="2"/>
  <c r="Q63" i="2"/>
  <c r="N63" i="2"/>
  <c r="K63" i="2"/>
  <c r="H63" i="2"/>
  <c r="E63" i="2"/>
  <c r="Q62" i="2"/>
  <c r="N62" i="2"/>
  <c r="K62" i="2"/>
  <c r="H62" i="2"/>
  <c r="E62" i="2"/>
  <c r="Q61" i="2"/>
  <c r="N61" i="2"/>
  <c r="K61" i="2"/>
  <c r="H61" i="2"/>
  <c r="E61" i="2"/>
  <c r="Q60" i="2"/>
  <c r="N60" i="2"/>
  <c r="K60" i="2"/>
  <c r="H60" i="2"/>
  <c r="E60" i="2"/>
  <c r="Q59" i="2"/>
  <c r="N59" i="2"/>
  <c r="K59" i="2"/>
  <c r="H59" i="2"/>
  <c r="E59" i="2"/>
  <c r="Q58" i="2"/>
  <c r="N58" i="2"/>
  <c r="K58" i="2"/>
  <c r="H58" i="2"/>
  <c r="E58" i="2"/>
  <c r="Q56" i="2"/>
  <c r="N56" i="2"/>
  <c r="K56" i="2"/>
  <c r="H56" i="2"/>
  <c r="E56" i="2"/>
  <c r="Q55" i="2"/>
  <c r="N55" i="2"/>
  <c r="K55" i="2"/>
  <c r="H55" i="2"/>
  <c r="E55" i="2"/>
  <c r="Q54" i="2"/>
  <c r="N54" i="2"/>
  <c r="K54" i="2"/>
  <c r="H54" i="2"/>
  <c r="E54" i="2"/>
  <c r="Q53" i="2"/>
  <c r="N53" i="2"/>
  <c r="K53" i="2"/>
  <c r="H53" i="2"/>
  <c r="E53" i="2"/>
  <c r="Q52" i="2"/>
  <c r="N52" i="2"/>
  <c r="K52" i="2"/>
  <c r="H52" i="2"/>
  <c r="E52" i="2"/>
  <c r="Q51" i="2"/>
  <c r="N51" i="2"/>
  <c r="K51" i="2"/>
  <c r="H51" i="2"/>
  <c r="E51" i="2"/>
  <c r="Q49" i="2"/>
  <c r="N49" i="2"/>
  <c r="K49" i="2"/>
  <c r="H49" i="2"/>
  <c r="E49" i="2"/>
  <c r="Q48" i="2"/>
  <c r="N48" i="2"/>
  <c r="K48" i="2"/>
  <c r="H48" i="2"/>
  <c r="E48" i="2"/>
  <c r="Q47" i="2"/>
  <c r="N47" i="2"/>
  <c r="K47" i="2"/>
  <c r="H47" i="2"/>
  <c r="E47" i="2"/>
  <c r="Q46" i="2"/>
  <c r="N46" i="2"/>
  <c r="K46" i="2"/>
  <c r="H46" i="2"/>
  <c r="E46" i="2"/>
  <c r="Q45" i="2"/>
  <c r="N45" i="2"/>
  <c r="K45" i="2"/>
  <c r="H45" i="2"/>
  <c r="E45" i="2"/>
  <c r="Q44" i="2"/>
  <c r="N44" i="2"/>
  <c r="K44" i="2"/>
  <c r="H44" i="2"/>
  <c r="E44" i="2"/>
  <c r="Q42" i="2"/>
  <c r="N42" i="2"/>
  <c r="K42" i="2"/>
  <c r="H42" i="2"/>
  <c r="E42" i="2"/>
  <c r="Q41" i="2"/>
  <c r="N41" i="2"/>
  <c r="K41" i="2"/>
  <c r="H41" i="2"/>
  <c r="E41" i="2"/>
  <c r="Q40" i="2"/>
  <c r="N40" i="2"/>
  <c r="K40" i="2"/>
  <c r="H40" i="2"/>
  <c r="E40" i="2"/>
  <c r="Q39" i="2"/>
  <c r="N39" i="2"/>
  <c r="K39" i="2"/>
  <c r="H39" i="2"/>
  <c r="E39" i="2"/>
  <c r="Q38" i="2"/>
  <c r="N38" i="2"/>
  <c r="K38" i="2"/>
  <c r="H38" i="2"/>
  <c r="E38" i="2"/>
  <c r="Q37" i="2"/>
  <c r="N37" i="2"/>
  <c r="K37" i="2"/>
  <c r="H37" i="2"/>
  <c r="E37" i="2"/>
  <c r="Q35" i="2"/>
  <c r="N35" i="2"/>
  <c r="K35" i="2"/>
  <c r="H35" i="2"/>
  <c r="E35" i="2"/>
  <c r="Q34" i="2"/>
  <c r="N34" i="2"/>
  <c r="K34" i="2"/>
  <c r="H34" i="2"/>
  <c r="E34" i="2"/>
  <c r="Q33" i="2"/>
  <c r="N33" i="2"/>
  <c r="K33" i="2"/>
  <c r="H33" i="2"/>
  <c r="E33" i="2"/>
  <c r="Q32" i="2"/>
  <c r="N32" i="2"/>
  <c r="K32" i="2"/>
  <c r="H32" i="2"/>
  <c r="E32" i="2"/>
  <c r="Q31" i="2"/>
  <c r="N31" i="2"/>
  <c r="K31" i="2"/>
  <c r="H31" i="2"/>
  <c r="E31" i="2"/>
  <c r="Q30" i="2"/>
  <c r="N30" i="2"/>
  <c r="K30" i="2"/>
  <c r="H30" i="2"/>
  <c r="E30" i="2"/>
  <c r="Q28" i="2"/>
  <c r="N28" i="2"/>
  <c r="K28" i="2"/>
  <c r="H28" i="2"/>
  <c r="E28" i="2"/>
  <c r="Q27" i="2"/>
  <c r="N27" i="2"/>
  <c r="K27" i="2"/>
  <c r="H27" i="2"/>
  <c r="E27" i="2"/>
  <c r="Q26" i="2"/>
  <c r="N26" i="2"/>
  <c r="K26" i="2"/>
  <c r="H26" i="2"/>
  <c r="E26" i="2"/>
  <c r="Q25" i="2"/>
  <c r="N25" i="2"/>
  <c r="K25" i="2"/>
  <c r="H25" i="2"/>
  <c r="E25" i="2"/>
  <c r="Q24" i="2"/>
  <c r="N24" i="2"/>
  <c r="K24" i="2"/>
  <c r="H24" i="2"/>
  <c r="E24" i="2"/>
  <c r="Q23" i="2"/>
  <c r="N23" i="2"/>
  <c r="K23" i="2"/>
  <c r="H23" i="2"/>
  <c r="E23" i="2"/>
  <c r="Q21" i="2"/>
  <c r="N21" i="2"/>
  <c r="K21" i="2"/>
  <c r="H21" i="2"/>
  <c r="E21" i="2"/>
  <c r="Q20" i="2"/>
  <c r="N20" i="2"/>
  <c r="K20" i="2"/>
  <c r="H20" i="2"/>
  <c r="E20" i="2"/>
  <c r="Q19" i="2"/>
  <c r="N19" i="2"/>
  <c r="K19" i="2"/>
  <c r="H19" i="2"/>
  <c r="E19" i="2"/>
  <c r="Q18" i="2"/>
  <c r="N18" i="2"/>
  <c r="K18" i="2"/>
  <c r="H18" i="2"/>
  <c r="E18" i="2"/>
  <c r="Q17" i="2"/>
  <c r="N17" i="2"/>
  <c r="K17" i="2"/>
  <c r="H17" i="2"/>
  <c r="E17" i="2"/>
  <c r="Q16" i="2"/>
  <c r="N16" i="2"/>
  <c r="K16" i="2"/>
  <c r="H16" i="2"/>
  <c r="E16" i="2"/>
  <c r="Q14" i="2"/>
  <c r="N14" i="2"/>
  <c r="K14" i="2"/>
  <c r="H14" i="2"/>
  <c r="E14" i="2"/>
  <c r="Q13" i="2"/>
  <c r="N13" i="2"/>
  <c r="K13" i="2"/>
  <c r="H13" i="2"/>
  <c r="E13" i="2"/>
  <c r="Q12" i="2"/>
  <c r="N12" i="2"/>
  <c r="K12" i="2"/>
  <c r="H12" i="2"/>
  <c r="E12" i="2"/>
  <c r="Q11" i="2"/>
  <c r="N11" i="2"/>
  <c r="K11" i="2"/>
  <c r="H11" i="2"/>
  <c r="E11" i="2"/>
  <c r="Q10" i="2"/>
  <c r="N10" i="2"/>
  <c r="K10" i="2"/>
  <c r="H10" i="2"/>
  <c r="E10" i="2"/>
  <c r="Q8" i="2"/>
  <c r="N8" i="2"/>
  <c r="K8" i="2"/>
  <c r="H8" i="2"/>
  <c r="E8" i="2"/>
  <c r="Q7" i="2"/>
  <c r="N7" i="2"/>
  <c r="K7" i="2"/>
  <c r="H7" i="2"/>
  <c r="E7" i="2"/>
  <c r="Q6" i="2"/>
  <c r="N6" i="2"/>
  <c r="K6" i="2"/>
  <c r="H6" i="2"/>
  <c r="E6" i="2"/>
  <c r="Q5" i="2"/>
  <c r="N5" i="2"/>
  <c r="K5" i="2"/>
  <c r="H5" i="2"/>
  <c r="E5" i="2"/>
  <c r="Q4" i="2"/>
  <c r="N4" i="2"/>
  <c r="K4" i="2"/>
  <c r="H4" i="2"/>
  <c r="E4" i="2"/>
  <c r="Q3" i="2"/>
  <c r="N3" i="2"/>
  <c r="K3" i="2"/>
  <c r="H3" i="2"/>
  <c r="E3" i="2"/>
</calcChain>
</file>

<file path=xl/sharedStrings.xml><?xml version="1.0" encoding="utf-8"?>
<sst xmlns="http://schemas.openxmlformats.org/spreadsheetml/2006/main" count="282" uniqueCount="108">
  <si>
    <t>Deoxycytidine Ratio 14N/15N</t>
  </si>
  <si>
    <t>thymus</t>
  </si>
  <si>
    <t>heart</t>
  </si>
  <si>
    <t>lung</t>
  </si>
  <si>
    <t>liver</t>
  </si>
  <si>
    <t>spleen</t>
  </si>
  <si>
    <t>kidney</t>
  </si>
  <si>
    <t>pancreas</t>
  </si>
  <si>
    <t>muscle</t>
  </si>
  <si>
    <t>cortex</t>
  </si>
  <si>
    <t>hippocampus</t>
    <phoneticPr fontId="2" type="noConversion"/>
  </si>
  <si>
    <t>hippocampus</t>
  </si>
  <si>
    <t>male</t>
  </si>
  <si>
    <t>female</t>
  </si>
  <si>
    <t xml:space="preserve"> Protein Ratio 14N/15N</t>
    <phoneticPr fontId="2" type="noConversion"/>
  </si>
  <si>
    <t>brain</t>
  </si>
  <si>
    <t>Tissue ID</t>
    <phoneticPr fontId="2" type="noConversion"/>
  </si>
  <si>
    <t>Tissue</t>
    <phoneticPr fontId="2" type="noConversion"/>
  </si>
  <si>
    <t>Mouse_9_4</t>
  </si>
  <si>
    <t>Mouse_10_4</t>
  </si>
  <si>
    <t>Mouse_12_4</t>
  </si>
  <si>
    <t>Mouse_19_4</t>
  </si>
  <si>
    <t>Mouse_1_4</t>
  </si>
  <si>
    <t>Mouse_2_4</t>
  </si>
  <si>
    <t>Mouse_10_5</t>
  </si>
  <si>
    <t>Mouse_12_5</t>
  </si>
  <si>
    <t>Mouse_19_5</t>
  </si>
  <si>
    <t>Mouse_1_5</t>
  </si>
  <si>
    <t>Mouse_2_5</t>
  </si>
  <si>
    <t>Mouse_9_6</t>
  </si>
  <si>
    <t>Mouse_10_6</t>
  </si>
  <si>
    <t>Mouse_12_6</t>
  </si>
  <si>
    <t>Mouse_19_6</t>
  </si>
  <si>
    <t>Mouse_1_6</t>
  </si>
  <si>
    <t>Mouse_2_6</t>
  </si>
  <si>
    <t>Mouse_9_7</t>
  </si>
  <si>
    <t>Mouse_10_7</t>
  </si>
  <si>
    <t>Mouse_12_7</t>
  </si>
  <si>
    <t>Mouse_19_7</t>
  </si>
  <si>
    <t>Mouse_1_7</t>
  </si>
  <si>
    <t>Mouse_2_7</t>
  </si>
  <si>
    <t>Mouse_9_8</t>
  </si>
  <si>
    <t>Mouse_10_8</t>
  </si>
  <si>
    <t>Mouse_12_8</t>
  </si>
  <si>
    <t>Mouse_19_8</t>
  </si>
  <si>
    <t>Mouse_1_8</t>
  </si>
  <si>
    <t>Mouse_2_8</t>
  </si>
  <si>
    <t>Mouse_9_9</t>
  </si>
  <si>
    <t>Mouse_10_9</t>
  </si>
  <si>
    <t>Mouse_12_9</t>
  </si>
  <si>
    <t>Mouse_19_9</t>
  </si>
  <si>
    <t>Mouse_1_9</t>
  </si>
  <si>
    <t>Mouse_2_9</t>
  </si>
  <si>
    <t>Mouse_9_11</t>
  </si>
  <si>
    <t>Mouse_10_11</t>
  </si>
  <si>
    <t>Mouse_12_11</t>
  </si>
  <si>
    <t>Mouse_19_11</t>
  </si>
  <si>
    <t>Mouse_1_11</t>
  </si>
  <si>
    <t>Mouse_2_11</t>
  </si>
  <si>
    <t>Mouse_9_12</t>
  </si>
  <si>
    <t>Mouse_10_12</t>
  </si>
  <si>
    <t>Mouse_12_12</t>
  </si>
  <si>
    <t>Mouse_19_12</t>
  </si>
  <si>
    <t>Mouse_1_12</t>
  </si>
  <si>
    <t>Mouse_2_12</t>
  </si>
  <si>
    <t>Mouse_9_13</t>
  </si>
  <si>
    <t>Mouse_10_13</t>
  </si>
  <si>
    <t>Mouse_12_13</t>
  </si>
  <si>
    <t>Mouse_19_13</t>
  </si>
  <si>
    <t>Mouse_1_13</t>
  </si>
  <si>
    <t>Mouse_2_13</t>
  </si>
  <si>
    <t>Mouse_11_2</t>
  </si>
  <si>
    <t>Mouse_12_2</t>
  </si>
  <si>
    <t>Mouse_16_2</t>
  </si>
  <si>
    <t>Mouse_18_2</t>
  </si>
  <si>
    <t>Mouse_11_3</t>
  </si>
  <si>
    <t>Mouse_16_3</t>
  </si>
  <si>
    <t>Mouse_9</t>
  </si>
  <si>
    <t>Mouse_10</t>
  </si>
  <si>
    <t>Mouse_12</t>
  </si>
  <si>
    <t>Mouse_19</t>
  </si>
  <si>
    <t>Mouse_1</t>
  </si>
  <si>
    <t>Mouse_2</t>
  </si>
  <si>
    <t>Mouse_9</t>
    <phoneticPr fontId="2" type="noConversion"/>
  </si>
  <si>
    <t>adrenal gland</t>
  </si>
  <si>
    <t>Mouse_12</t>
    <phoneticPr fontId="2" type="noConversion"/>
  </si>
  <si>
    <t>Mouse_11</t>
  </si>
  <si>
    <t>Mouse_16</t>
  </si>
  <si>
    <t>Mouse_18</t>
  </si>
  <si>
    <t>mouse_9</t>
  </si>
  <si>
    <t>plasma</t>
    <phoneticPr fontId="2" type="noConversion"/>
  </si>
  <si>
    <t>mouse_12</t>
  </si>
  <si>
    <t>mouse_10</t>
  </si>
  <si>
    <t>mouse_18</t>
  </si>
  <si>
    <r>
      <rPr>
        <b/>
        <vertAlign val="superscript"/>
        <sz val="11"/>
        <color theme="1"/>
        <rFont val="Arial"/>
        <family val="2"/>
      </rPr>
      <t>14</t>
    </r>
    <r>
      <rPr>
        <b/>
        <sz val="11"/>
        <color theme="1"/>
        <rFont val="Arial"/>
        <family val="2"/>
      </rPr>
      <t>N_Deoxyadenosine</t>
    </r>
    <phoneticPr fontId="2" type="noConversion"/>
  </si>
  <si>
    <r>
      <rPr>
        <b/>
        <vertAlign val="superscript"/>
        <sz val="11"/>
        <color theme="1"/>
        <rFont val="Arial"/>
        <family val="2"/>
      </rPr>
      <t>15</t>
    </r>
    <r>
      <rPr>
        <b/>
        <sz val="11"/>
        <color theme="1"/>
        <rFont val="Arial"/>
        <family val="2"/>
      </rPr>
      <t>N_Deoxyadenosine</t>
    </r>
    <phoneticPr fontId="2" type="noConversion"/>
  </si>
  <si>
    <r>
      <t xml:space="preserve">Deoxyadenosine Ratio </t>
    </r>
    <r>
      <rPr>
        <b/>
        <vertAlign val="superscript"/>
        <sz val="11"/>
        <color theme="1"/>
        <rFont val="Arial"/>
        <family val="2"/>
      </rPr>
      <t>14</t>
    </r>
    <r>
      <rPr>
        <b/>
        <sz val="11"/>
        <color theme="1"/>
        <rFont val="Arial"/>
        <family val="2"/>
      </rPr>
      <t>N/</t>
    </r>
    <r>
      <rPr>
        <b/>
        <vertAlign val="superscript"/>
        <sz val="11"/>
        <color theme="1"/>
        <rFont val="Arial"/>
        <family val="2"/>
      </rPr>
      <t>15</t>
    </r>
    <r>
      <rPr>
        <b/>
        <sz val="11"/>
        <color theme="1"/>
        <rFont val="Arial"/>
        <family val="2"/>
      </rPr>
      <t>N</t>
    </r>
    <phoneticPr fontId="2" type="noConversion"/>
  </si>
  <si>
    <r>
      <rPr>
        <b/>
        <vertAlign val="superscript"/>
        <sz val="11"/>
        <color theme="1"/>
        <rFont val="Arial"/>
        <family val="2"/>
      </rPr>
      <t>14</t>
    </r>
    <r>
      <rPr>
        <b/>
        <sz val="11"/>
        <color theme="1"/>
        <rFont val="Arial"/>
        <family val="2"/>
      </rPr>
      <t>N_Deoxyguanosine</t>
    </r>
    <phoneticPr fontId="2" type="noConversion"/>
  </si>
  <si>
    <r>
      <rPr>
        <b/>
        <vertAlign val="superscript"/>
        <sz val="11"/>
        <color theme="1"/>
        <rFont val="Arial"/>
        <family val="2"/>
      </rPr>
      <t>15</t>
    </r>
    <r>
      <rPr>
        <b/>
        <sz val="11"/>
        <color theme="1"/>
        <rFont val="Arial"/>
        <family val="2"/>
      </rPr>
      <t>N_Deoxyguanosine</t>
    </r>
    <phoneticPr fontId="2" type="noConversion"/>
  </si>
  <si>
    <r>
      <t xml:space="preserve">Deoxyguanosine Ratio </t>
    </r>
    <r>
      <rPr>
        <b/>
        <vertAlign val="superscript"/>
        <sz val="11"/>
        <color theme="1"/>
        <rFont val="Arial"/>
        <family val="2"/>
      </rPr>
      <t>14</t>
    </r>
    <r>
      <rPr>
        <b/>
        <sz val="11"/>
        <color theme="1"/>
        <rFont val="Arial"/>
        <family val="2"/>
      </rPr>
      <t>N/</t>
    </r>
    <r>
      <rPr>
        <b/>
        <vertAlign val="superscript"/>
        <sz val="11"/>
        <color theme="1"/>
        <rFont val="Arial"/>
        <family val="2"/>
      </rPr>
      <t>15</t>
    </r>
    <r>
      <rPr>
        <b/>
        <sz val="11"/>
        <color theme="1"/>
        <rFont val="Arial"/>
        <family val="2"/>
      </rPr>
      <t>N</t>
    </r>
    <phoneticPr fontId="2" type="noConversion"/>
  </si>
  <si>
    <r>
      <rPr>
        <b/>
        <vertAlign val="superscript"/>
        <sz val="11"/>
        <color theme="1"/>
        <rFont val="Arial"/>
        <family val="2"/>
      </rPr>
      <t>14</t>
    </r>
    <r>
      <rPr>
        <b/>
        <sz val="11"/>
        <color theme="1"/>
        <rFont val="Arial"/>
        <family val="2"/>
      </rPr>
      <t>N_Thymidine</t>
    </r>
    <phoneticPr fontId="2" type="noConversion"/>
  </si>
  <si>
    <r>
      <rPr>
        <b/>
        <vertAlign val="superscript"/>
        <sz val="11"/>
        <color theme="1"/>
        <rFont val="Arial"/>
        <family val="2"/>
      </rPr>
      <t>15</t>
    </r>
    <r>
      <rPr>
        <b/>
        <sz val="11"/>
        <color theme="1"/>
        <rFont val="Arial"/>
        <family val="2"/>
      </rPr>
      <t>N_Thymidine</t>
    </r>
    <phoneticPr fontId="2" type="noConversion"/>
  </si>
  <si>
    <r>
      <t xml:space="preserve">Thymidine Ratio </t>
    </r>
    <r>
      <rPr>
        <b/>
        <vertAlign val="superscript"/>
        <sz val="11"/>
        <color theme="1"/>
        <rFont val="Arial"/>
        <family val="2"/>
      </rPr>
      <t>14</t>
    </r>
    <r>
      <rPr>
        <b/>
        <sz val="11"/>
        <color theme="1"/>
        <rFont val="Arial"/>
        <family val="2"/>
      </rPr>
      <t>N/</t>
    </r>
    <r>
      <rPr>
        <b/>
        <vertAlign val="superscript"/>
        <sz val="11"/>
        <color theme="1"/>
        <rFont val="Arial"/>
        <family val="2"/>
      </rPr>
      <t>15</t>
    </r>
    <r>
      <rPr>
        <b/>
        <sz val="11"/>
        <color theme="1"/>
        <rFont val="Arial"/>
        <family val="2"/>
      </rPr>
      <t>N</t>
    </r>
    <phoneticPr fontId="2" type="noConversion"/>
  </si>
  <si>
    <r>
      <rPr>
        <b/>
        <vertAlign val="superscript"/>
        <sz val="11"/>
        <color theme="1"/>
        <rFont val="Arial"/>
        <family val="2"/>
      </rPr>
      <t>14</t>
    </r>
    <r>
      <rPr>
        <b/>
        <sz val="11"/>
        <color theme="1"/>
        <rFont val="Arial"/>
        <family val="2"/>
      </rPr>
      <t>N_Deoxycytidine</t>
    </r>
    <phoneticPr fontId="2" type="noConversion"/>
  </si>
  <si>
    <r>
      <rPr>
        <b/>
        <vertAlign val="superscript"/>
        <sz val="11"/>
        <color theme="1"/>
        <rFont val="Arial"/>
        <family val="2"/>
      </rPr>
      <t>15</t>
    </r>
    <r>
      <rPr>
        <b/>
        <sz val="11"/>
        <color theme="1"/>
        <rFont val="Arial"/>
        <family val="2"/>
      </rPr>
      <t>N_Deoxycytidine</t>
    </r>
    <phoneticPr fontId="2" type="noConversion"/>
  </si>
  <si>
    <r>
      <rPr>
        <b/>
        <vertAlign val="superscript"/>
        <sz val="11"/>
        <color theme="1"/>
        <rFont val="Arial"/>
        <family val="2"/>
      </rPr>
      <t>14</t>
    </r>
    <r>
      <rPr>
        <b/>
        <sz val="11"/>
        <color theme="1"/>
        <rFont val="Arial"/>
        <family val="2"/>
      </rPr>
      <t>N_Methyldeoxycytidine</t>
    </r>
    <phoneticPr fontId="2" type="noConversion"/>
  </si>
  <si>
    <r>
      <rPr>
        <b/>
        <vertAlign val="superscript"/>
        <sz val="11"/>
        <color theme="1"/>
        <rFont val="Arial"/>
        <family val="2"/>
      </rPr>
      <t>15</t>
    </r>
    <r>
      <rPr>
        <b/>
        <sz val="11"/>
        <color theme="1"/>
        <rFont val="Arial"/>
        <family val="2"/>
      </rPr>
      <t>N_Methyldeoxycytidine</t>
    </r>
    <phoneticPr fontId="2" type="noConversion"/>
  </si>
  <si>
    <r>
      <t xml:space="preserve">Methyldeoxycytidine Ratio </t>
    </r>
    <r>
      <rPr>
        <b/>
        <vertAlign val="superscript"/>
        <sz val="11"/>
        <color theme="1"/>
        <rFont val="Arial"/>
        <family val="2"/>
      </rPr>
      <t>14</t>
    </r>
    <r>
      <rPr>
        <b/>
        <sz val="11"/>
        <color theme="1"/>
        <rFont val="Arial"/>
        <family val="2"/>
      </rPr>
      <t>N/</t>
    </r>
    <r>
      <rPr>
        <b/>
        <vertAlign val="superscript"/>
        <sz val="11"/>
        <color theme="1"/>
        <rFont val="Arial"/>
        <family val="2"/>
      </rPr>
      <t>15</t>
    </r>
    <r>
      <rPr>
        <b/>
        <sz val="11"/>
        <color theme="1"/>
        <rFont val="Arial"/>
        <family val="2"/>
      </rPr>
      <t>N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"/>
  </numFmts>
  <fonts count="10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BDD7EE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4" fillId="0" borderId="0"/>
  </cellStyleXfs>
  <cellXfs count="58">
    <xf numFmtId="0" fontId="0" fillId="0" borderId="0" xfId="0"/>
    <xf numFmtId="0" fontId="1" fillId="0" borderId="0" xfId="0" applyFont="1" applyAlignment="1">
      <alignment vertical="center" wrapText="1"/>
    </xf>
    <xf numFmtId="0" fontId="3" fillId="0" borderId="0" xfId="0" applyFont="1"/>
    <xf numFmtId="0" fontId="5" fillId="0" borderId="0" xfId="0" applyFont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7" fillId="2" borderId="0" xfId="0" applyFont="1" applyFill="1"/>
    <xf numFmtId="1" fontId="7" fillId="2" borderId="1" xfId="0" applyNumberFormat="1" applyFont="1" applyFill="1" applyBorder="1" applyAlignment="1">
      <alignment horizontal="center"/>
    </xf>
    <xf numFmtId="1" fontId="7" fillId="2" borderId="0" xfId="0" applyNumberFormat="1" applyFont="1" applyFill="1" applyAlignment="1">
      <alignment horizontal="center"/>
    </xf>
    <xf numFmtId="2" fontId="8" fillId="2" borderId="0" xfId="0" applyNumberFormat="1" applyFont="1" applyFill="1" applyAlignment="1">
      <alignment horizontal="center"/>
    </xf>
    <xf numFmtId="0" fontId="7" fillId="3" borderId="0" xfId="0" applyFont="1" applyFill="1"/>
    <xf numFmtId="1" fontId="7" fillId="3" borderId="1" xfId="0" applyNumberFormat="1" applyFont="1" applyFill="1" applyBorder="1" applyAlignment="1">
      <alignment horizontal="center"/>
    </xf>
    <xf numFmtId="1" fontId="7" fillId="3" borderId="0" xfId="0" applyNumberFormat="1" applyFont="1" applyFill="1" applyAlignment="1">
      <alignment horizontal="center"/>
    </xf>
    <xf numFmtId="2" fontId="8" fillId="3" borderId="0" xfId="0" applyNumberFormat="1" applyFont="1" applyFill="1" applyAlignment="1">
      <alignment horizontal="center"/>
    </xf>
    <xf numFmtId="0" fontId="9" fillId="3" borderId="0" xfId="0" applyFont="1" applyFill="1"/>
    <xf numFmtId="1" fontId="9" fillId="3" borderId="1" xfId="0" applyNumberFormat="1" applyFont="1" applyFill="1" applyBorder="1" applyAlignment="1">
      <alignment horizontal="center"/>
    </xf>
    <xf numFmtId="1" fontId="9" fillId="3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0" fontId="9" fillId="0" borderId="0" xfId="0" applyFont="1"/>
    <xf numFmtId="1" fontId="9" fillId="0" borderId="1" xfId="0" applyNumberFormat="1" applyFont="1" applyBorder="1" applyAlignment="1">
      <alignment horizontal="center"/>
    </xf>
    <xf numFmtId="1" fontId="9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9" fillId="2" borderId="0" xfId="0" applyFont="1" applyFill="1"/>
    <xf numFmtId="1" fontId="9" fillId="2" borderId="1" xfId="0" applyNumberFormat="1" applyFont="1" applyFill="1" applyBorder="1" applyAlignment="1">
      <alignment horizontal="center"/>
    </xf>
    <xf numFmtId="1" fontId="9" fillId="2" borderId="0" xfId="0" applyNumberFormat="1" applyFont="1" applyFill="1" applyAlignment="1">
      <alignment horizontal="center"/>
    </xf>
    <xf numFmtId="2" fontId="5" fillId="2" borderId="0" xfId="0" applyNumberFormat="1" applyFont="1" applyFill="1" applyAlignment="1">
      <alignment horizontal="center"/>
    </xf>
    <xf numFmtId="0" fontId="7" fillId="0" borderId="0" xfId="0" applyFont="1"/>
    <xf numFmtId="1" fontId="7" fillId="0" borderId="1" xfId="0" applyNumberFormat="1" applyFont="1" applyBorder="1" applyAlignment="1">
      <alignment horizontal="center"/>
    </xf>
    <xf numFmtId="1" fontId="7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0" fontId="5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5" fillId="0" borderId="0" xfId="0" applyFont="1"/>
    <xf numFmtId="0" fontId="9" fillId="0" borderId="0" xfId="0" applyFont="1" applyAlignment="1">
      <alignment horizontal="center"/>
    </xf>
    <xf numFmtId="0" fontId="5" fillId="0" borderId="1" xfId="0" applyFont="1" applyBorder="1" applyAlignment="1">
      <alignment vertical="center" wrapText="1"/>
    </xf>
    <xf numFmtId="0" fontId="7" fillId="0" borderId="1" xfId="0" applyFont="1" applyBorder="1"/>
    <xf numFmtId="2" fontId="9" fillId="0" borderId="1" xfId="0" applyNumberFormat="1" applyFont="1" applyBorder="1"/>
    <xf numFmtId="0" fontId="9" fillId="0" borderId="1" xfId="0" applyFont="1" applyBorder="1"/>
    <xf numFmtId="0" fontId="5" fillId="0" borderId="2" xfId="0" applyFont="1" applyBorder="1" applyAlignment="1">
      <alignment vertical="center" wrapText="1"/>
    </xf>
    <xf numFmtId="0" fontId="5" fillId="0" borderId="3" xfId="0" applyFont="1" applyBorder="1" applyAlignment="1">
      <alignment horizontal="center" vertical="center" wrapText="1"/>
    </xf>
    <xf numFmtId="0" fontId="7" fillId="2" borderId="2" xfId="0" applyFont="1" applyFill="1" applyBorder="1"/>
    <xf numFmtId="176" fontId="8" fillId="2" borderId="3" xfId="0" applyNumberFormat="1" applyFont="1" applyFill="1" applyBorder="1" applyAlignment="1">
      <alignment horizontal="center"/>
    </xf>
    <xf numFmtId="0" fontId="7" fillId="4" borderId="0" xfId="0" applyFont="1" applyFill="1"/>
    <xf numFmtId="0" fontId="7" fillId="4" borderId="2" xfId="0" applyFont="1" applyFill="1" applyBorder="1"/>
    <xf numFmtId="176" fontId="8" fillId="4" borderId="3" xfId="0" applyNumberFormat="1" applyFont="1" applyFill="1" applyBorder="1" applyAlignment="1">
      <alignment horizontal="center"/>
    </xf>
    <xf numFmtId="0" fontId="9" fillId="4" borderId="0" xfId="0" applyFont="1" applyFill="1"/>
    <xf numFmtId="0" fontId="9" fillId="4" borderId="2" xfId="0" applyFont="1" applyFill="1" applyBorder="1"/>
    <xf numFmtId="0" fontId="9" fillId="0" borderId="2" xfId="0" applyFont="1" applyBorder="1"/>
    <xf numFmtId="0" fontId="9" fillId="0" borderId="3" xfId="0" applyFont="1" applyBorder="1"/>
    <xf numFmtId="176" fontId="5" fillId="2" borderId="3" xfId="0" applyNumberFormat="1" applyFont="1" applyFill="1" applyBorder="1" applyAlignment="1">
      <alignment horizontal="center"/>
    </xf>
    <xf numFmtId="0" fontId="9" fillId="2" borderId="2" xfId="0" applyFont="1" applyFill="1" applyBorder="1"/>
    <xf numFmtId="176" fontId="5" fillId="4" borderId="3" xfId="0" applyNumberFormat="1" applyFont="1" applyFill="1" applyBorder="1" applyAlignment="1">
      <alignment horizontal="center"/>
    </xf>
    <xf numFmtId="176" fontId="5" fillId="0" borderId="3" xfId="0" applyNumberFormat="1" applyFont="1" applyBorder="1" applyAlignment="1">
      <alignment horizontal="center"/>
    </xf>
    <xf numFmtId="176" fontId="5" fillId="0" borderId="3" xfId="0" applyNumberFormat="1" applyFont="1" applyBorder="1"/>
    <xf numFmtId="0" fontId="7" fillId="0" borderId="2" xfId="0" applyFont="1" applyBorder="1"/>
    <xf numFmtId="176" fontId="8" fillId="0" borderId="3" xfId="0" applyNumberFormat="1" applyFont="1" applyBorder="1" applyAlignment="1">
      <alignment horizontal="center"/>
    </xf>
    <xf numFmtId="0" fontId="5" fillId="0" borderId="3" xfId="0" applyFont="1" applyBorder="1"/>
    <xf numFmtId="0" fontId="9" fillId="2" borderId="0" xfId="0" applyFont="1" applyFill="1" applyAlignment="1">
      <alignment vertical="center"/>
    </xf>
  </cellXfs>
  <cellStyles count="2">
    <cellStyle name="常规" xfId="0" builtinId="0"/>
    <cellStyle name="常规 3" xfId="1" xr:uid="{BF6B9F31-05B7-4FA7-9AB4-4F75BC3BA99B}"/>
  </cellStyles>
  <dxfs count="0"/>
  <tableStyles count="0" defaultTableStyle="TableStyleMedium2" defaultPivotStyle="PivotStyleLight16"/>
  <colors>
    <mruColors>
      <color rgb="FFBDD7E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0C8FA-508C-4E39-A648-AB87C884E427}">
  <dimension ref="A1:R88"/>
  <sheetViews>
    <sheetView tabSelected="1" workbookViewId="0"/>
  </sheetViews>
  <sheetFormatPr defaultColWidth="8.75" defaultRowHeight="14" x14ac:dyDescent="0.3"/>
  <cols>
    <col min="1" max="4" width="13.58203125" style="18" customWidth="1"/>
    <col min="5" max="5" width="13.58203125" style="32" customWidth="1"/>
    <col min="6" max="7" width="13.58203125" style="18" customWidth="1"/>
    <col min="8" max="8" width="13.58203125" style="32" customWidth="1"/>
    <col min="9" max="10" width="13.58203125" style="18" customWidth="1"/>
    <col min="11" max="11" width="13.58203125" style="32" customWidth="1"/>
    <col min="12" max="13" width="13.58203125" style="18" customWidth="1"/>
    <col min="14" max="14" width="13.58203125" style="32" customWidth="1"/>
    <col min="15" max="16" width="13.58203125" style="18" customWidth="1"/>
    <col min="17" max="17" width="13.58203125" style="32" customWidth="1"/>
    <col min="18" max="16384" width="8.75" style="18"/>
  </cols>
  <sheetData>
    <row r="1" spans="1:18" s="3" customFormat="1" ht="44" x14ac:dyDescent="0.3">
      <c r="A1" s="3" t="s">
        <v>16</v>
      </c>
      <c r="B1" s="3" t="s">
        <v>17</v>
      </c>
      <c r="C1" s="4" t="s">
        <v>94</v>
      </c>
      <c r="D1" s="5" t="s">
        <v>95</v>
      </c>
      <c r="E1" s="5" t="s">
        <v>96</v>
      </c>
      <c r="F1" s="4" t="s">
        <v>97</v>
      </c>
      <c r="G1" s="5" t="s">
        <v>98</v>
      </c>
      <c r="H1" s="5" t="s">
        <v>99</v>
      </c>
      <c r="I1" s="4" t="s">
        <v>100</v>
      </c>
      <c r="J1" s="5" t="s">
        <v>101</v>
      </c>
      <c r="K1" s="5" t="s">
        <v>102</v>
      </c>
      <c r="L1" s="4" t="s">
        <v>103</v>
      </c>
      <c r="M1" s="5" t="s">
        <v>104</v>
      </c>
      <c r="N1" s="5" t="s">
        <v>0</v>
      </c>
      <c r="O1" s="4" t="s">
        <v>105</v>
      </c>
      <c r="P1" s="5" t="s">
        <v>106</v>
      </c>
      <c r="Q1" s="5" t="s">
        <v>107</v>
      </c>
      <c r="R1" s="34"/>
    </row>
    <row r="3" spans="1:18" s="26" customFormat="1" x14ac:dyDescent="0.3">
      <c r="A3" s="6" t="s">
        <v>18</v>
      </c>
      <c r="B3" s="6" t="s">
        <v>15</v>
      </c>
      <c r="C3" s="7">
        <v>5583724.3485569796</v>
      </c>
      <c r="D3" s="8">
        <v>846611.42627899302</v>
      </c>
      <c r="E3" s="9">
        <f t="shared" ref="E3:E63" si="0">C3/D3</f>
        <v>6.5953803306180685</v>
      </c>
      <c r="F3" s="7">
        <v>510033.29066724901</v>
      </c>
      <c r="G3" s="8">
        <v>70608.345802308701</v>
      </c>
      <c r="H3" s="9">
        <f t="shared" ref="H3:H63" si="1">F3/G3</f>
        <v>7.2234136754209626</v>
      </c>
      <c r="I3" s="7">
        <v>219494.466648459</v>
      </c>
      <c r="J3" s="8">
        <v>64419.458084078797</v>
      </c>
      <c r="K3" s="9">
        <f t="shared" ref="K3:K63" si="2">I3/J3</f>
        <v>3.4072696849138326</v>
      </c>
      <c r="L3" s="7">
        <v>739122.09020334203</v>
      </c>
      <c r="M3" s="8">
        <v>197767.17970915401</v>
      </c>
      <c r="N3" s="9">
        <f t="shared" ref="N3:N63" si="3">L3/M3</f>
        <v>3.7373344317815058</v>
      </c>
      <c r="O3" s="7">
        <v>91853.770415369407</v>
      </c>
      <c r="P3" s="8">
        <v>19897.542747671701</v>
      </c>
      <c r="Q3" s="9">
        <f t="shared" ref="Q3:Q63" si="4">O3/P3</f>
        <v>4.6163373829724588</v>
      </c>
      <c r="R3" s="35"/>
    </row>
    <row r="4" spans="1:18" s="26" customFormat="1" x14ac:dyDescent="0.3">
      <c r="A4" s="6" t="s">
        <v>19</v>
      </c>
      <c r="B4" s="6" t="s">
        <v>15</v>
      </c>
      <c r="C4" s="7">
        <v>15721822.0624141</v>
      </c>
      <c r="D4" s="8">
        <v>921831.71975257504</v>
      </c>
      <c r="E4" s="9">
        <f>C4/D4</f>
        <v>17.054980562649686</v>
      </c>
      <c r="F4" s="7">
        <v>1933980.8799721501</v>
      </c>
      <c r="G4" s="8">
        <v>92222.201806106605</v>
      </c>
      <c r="H4" s="9">
        <f>F4/G4</f>
        <v>20.970881654270904</v>
      </c>
      <c r="I4" s="7">
        <v>864029.31016306998</v>
      </c>
      <c r="J4" s="8">
        <v>132923.69315422999</v>
      </c>
      <c r="K4" s="9">
        <f>I4/J4</f>
        <v>6.5001903698277905</v>
      </c>
      <c r="L4" s="7">
        <v>2453972.95353933</v>
      </c>
      <c r="M4" s="8">
        <v>298208.60216468101</v>
      </c>
      <c r="N4" s="9">
        <f>L4/M4</f>
        <v>8.2290481754250742</v>
      </c>
      <c r="O4" s="7">
        <v>377117.88929160399</v>
      </c>
      <c r="P4" s="8">
        <v>44559.383658574203</v>
      </c>
      <c r="Q4" s="9">
        <f>O4/P4</f>
        <v>8.4632653849339814</v>
      </c>
      <c r="R4" s="35"/>
    </row>
    <row r="5" spans="1:18" s="26" customFormat="1" x14ac:dyDescent="0.3">
      <c r="A5" s="6" t="s">
        <v>20</v>
      </c>
      <c r="B5" s="6" t="s">
        <v>15</v>
      </c>
      <c r="C5" s="7">
        <v>8950586.7395179104</v>
      </c>
      <c r="D5" s="8">
        <v>828454.77898998302</v>
      </c>
      <c r="E5" s="9">
        <f>C5/D5</f>
        <v>10.803953295350757</v>
      </c>
      <c r="F5" s="7">
        <v>859241.60894924495</v>
      </c>
      <c r="G5" s="8">
        <v>75418.009174108607</v>
      </c>
      <c r="H5" s="9">
        <f>F5/G5</f>
        <v>11.393056093082699</v>
      </c>
      <c r="I5" s="7">
        <v>383375.603079336</v>
      </c>
      <c r="J5" s="8">
        <v>85691.687447691598</v>
      </c>
      <c r="K5" s="9">
        <f>I5/J5</f>
        <v>4.473894895737212</v>
      </c>
      <c r="L5" s="7">
        <v>1334213.8673685</v>
      </c>
      <c r="M5" s="8">
        <v>225418.094369422</v>
      </c>
      <c r="N5" s="9">
        <f>L5/M5</f>
        <v>5.91884103670023</v>
      </c>
      <c r="O5" s="7">
        <v>189197.33130704801</v>
      </c>
      <c r="P5" s="8">
        <v>25880.406018879799</v>
      </c>
      <c r="Q5" s="9">
        <f>O5/P5</f>
        <v>7.3104467978218057</v>
      </c>
      <c r="R5" s="35"/>
    </row>
    <row r="6" spans="1:18" s="26" customFormat="1" x14ac:dyDescent="0.3">
      <c r="A6" s="10" t="s">
        <v>21</v>
      </c>
      <c r="B6" s="10" t="s">
        <v>15</v>
      </c>
      <c r="C6" s="11">
        <v>10805697.7254507</v>
      </c>
      <c r="D6" s="12">
        <v>889712.56095635297</v>
      </c>
      <c r="E6" s="13">
        <f>C6/D6</f>
        <v>12.145155862288428</v>
      </c>
      <c r="F6" s="11">
        <v>951352.97343282006</v>
      </c>
      <c r="G6" s="12">
        <v>78775.8630170869</v>
      </c>
      <c r="H6" s="13">
        <f>F6/G6</f>
        <v>12.076706455459162</v>
      </c>
      <c r="I6" s="11">
        <v>441724.09776617301</v>
      </c>
      <c r="J6" s="12">
        <v>85159.621957547206</v>
      </c>
      <c r="K6" s="13">
        <f>I6/J6</f>
        <v>5.1870133710360555</v>
      </c>
      <c r="L6" s="11">
        <v>1355225.1199684399</v>
      </c>
      <c r="M6" s="12">
        <v>206884.47013719199</v>
      </c>
      <c r="N6" s="13">
        <f>L6/M6</f>
        <v>6.5506372666336192</v>
      </c>
      <c r="O6" s="11">
        <v>198471.72878654001</v>
      </c>
      <c r="P6" s="12">
        <v>26715.978473108298</v>
      </c>
      <c r="Q6" s="13">
        <f>O6/P6</f>
        <v>7.4289522648896122</v>
      </c>
      <c r="R6" s="35"/>
    </row>
    <row r="7" spans="1:18" x14ac:dyDescent="0.3">
      <c r="A7" s="14" t="s">
        <v>22</v>
      </c>
      <c r="B7" s="14" t="s">
        <v>15</v>
      </c>
      <c r="C7" s="15">
        <v>8177430.1596843097</v>
      </c>
      <c r="D7" s="16">
        <v>402450.73984120099</v>
      </c>
      <c r="E7" s="17">
        <f>C7/D7</f>
        <v>20.319083430958433</v>
      </c>
      <c r="F7" s="15">
        <v>744721.17903034203</v>
      </c>
      <c r="G7" s="16">
        <v>36300.349277165602</v>
      </c>
      <c r="H7" s="17">
        <f>F7/G7</f>
        <v>20.515537559821826</v>
      </c>
      <c r="I7" s="15">
        <v>252592.432648685</v>
      </c>
      <c r="J7" s="16">
        <v>31839.340202379601</v>
      </c>
      <c r="K7" s="17">
        <f>I7/J7</f>
        <v>7.9333438143861663</v>
      </c>
      <c r="L7" s="15">
        <v>1091205.07590177</v>
      </c>
      <c r="M7" s="16">
        <v>100257.612359294</v>
      </c>
      <c r="N7" s="17">
        <f>L7/M7</f>
        <v>10.884012198407536</v>
      </c>
      <c r="O7" s="15">
        <v>134006.81896550799</v>
      </c>
      <c r="P7" s="16">
        <v>11466.716146807301</v>
      </c>
      <c r="Q7" s="17">
        <f>O7/P7</f>
        <v>11.686590759711075</v>
      </c>
      <c r="R7" s="36"/>
    </row>
    <row r="8" spans="1:18" x14ac:dyDescent="0.3">
      <c r="A8" s="14" t="s">
        <v>23</v>
      </c>
      <c r="B8" s="14" t="s">
        <v>15</v>
      </c>
      <c r="C8" s="15">
        <v>4425388.1879639504</v>
      </c>
      <c r="D8" s="16">
        <v>424010.61483009101</v>
      </c>
      <c r="E8" s="17">
        <f>C8/D8</f>
        <v>10.436975002942523</v>
      </c>
      <c r="F8" s="15">
        <v>303690.54684420303</v>
      </c>
      <c r="G8" s="16">
        <v>30836.803157662998</v>
      </c>
      <c r="H8" s="17">
        <f>F8/G8</f>
        <v>9.848314862325001</v>
      </c>
      <c r="I8" s="15">
        <v>131916.042866289</v>
      </c>
      <c r="J8" s="16">
        <v>28063.103314690099</v>
      </c>
      <c r="K8" s="17">
        <f>I8/J8</f>
        <v>4.7006933405413989</v>
      </c>
      <c r="L8" s="15">
        <v>528331.12908307603</v>
      </c>
      <c r="M8" s="16">
        <v>91582.302322459203</v>
      </c>
      <c r="N8" s="17">
        <f>L8/M8</f>
        <v>5.7689216768413853</v>
      </c>
      <c r="O8" s="15">
        <v>61708.688976110701</v>
      </c>
      <c r="P8" s="16">
        <v>9085.7356032337702</v>
      </c>
      <c r="Q8" s="17">
        <f>O8/P8</f>
        <v>6.7918209015621711</v>
      </c>
      <c r="R8" s="37"/>
    </row>
    <row r="9" spans="1:18" x14ac:dyDescent="0.3">
      <c r="C9" s="19"/>
      <c r="D9" s="20"/>
      <c r="E9" s="21"/>
      <c r="F9" s="19"/>
      <c r="G9" s="20"/>
      <c r="H9" s="21"/>
      <c r="I9" s="19"/>
      <c r="J9" s="20"/>
      <c r="K9" s="21"/>
      <c r="L9" s="19"/>
      <c r="M9" s="20"/>
      <c r="N9" s="21"/>
      <c r="O9" s="19"/>
      <c r="P9" s="20"/>
      <c r="Q9" s="21"/>
      <c r="R9" s="37"/>
    </row>
    <row r="10" spans="1:18" x14ac:dyDescent="0.3">
      <c r="A10" s="22" t="s">
        <v>24</v>
      </c>
      <c r="B10" s="22" t="s">
        <v>1</v>
      </c>
      <c r="C10" s="23">
        <v>385170.51870092202</v>
      </c>
      <c r="D10" s="24">
        <v>10870654.1539282</v>
      </c>
      <c r="E10" s="25">
        <f>C10/D10</f>
        <v>3.5432138052311921E-2</v>
      </c>
      <c r="F10" s="23">
        <v>36535.285579864998</v>
      </c>
      <c r="G10" s="24">
        <v>959956.32169597095</v>
      </c>
      <c r="H10" s="25">
        <f>F10/G10</f>
        <v>3.8059320777551101E-2</v>
      </c>
      <c r="I10" s="23">
        <v>24469.088511322399</v>
      </c>
      <c r="J10" s="24">
        <v>410407.779445978</v>
      </c>
      <c r="K10" s="25">
        <f>I10/J10</f>
        <v>5.962140518962377E-2</v>
      </c>
      <c r="L10" s="23">
        <v>65873.254317984596</v>
      </c>
      <c r="M10" s="24">
        <v>1636429.52534819</v>
      </c>
      <c r="N10" s="25">
        <f>L10/M10</f>
        <v>4.0254256781371914E-2</v>
      </c>
      <c r="O10" s="23">
        <v>7307.3136661890303</v>
      </c>
      <c r="P10" s="24">
        <v>203908.226202588</v>
      </c>
      <c r="Q10" s="25">
        <f>O10/P10</f>
        <v>3.583628675642065E-2</v>
      </c>
      <c r="R10" s="37"/>
    </row>
    <row r="11" spans="1:18" s="26" customFormat="1" x14ac:dyDescent="0.3">
      <c r="A11" s="6" t="s">
        <v>25</v>
      </c>
      <c r="B11" s="22" t="s">
        <v>1</v>
      </c>
      <c r="C11" s="7">
        <v>305781.60275488801</v>
      </c>
      <c r="D11" s="8">
        <v>12260305.983502399</v>
      </c>
      <c r="E11" s="9">
        <f>C11/D11</f>
        <v>2.494078069228868E-2</v>
      </c>
      <c r="F11" s="7">
        <v>29969.015829637799</v>
      </c>
      <c r="G11" s="8">
        <v>1115186.78682589</v>
      </c>
      <c r="H11" s="9">
        <f>F11/G11</f>
        <v>2.6873539198699951E-2</v>
      </c>
      <c r="I11" s="7">
        <v>33233.538670695103</v>
      </c>
      <c r="J11" s="8">
        <v>594567.43481913605</v>
      </c>
      <c r="K11" s="9">
        <f>I11/J11</f>
        <v>5.5895322758140215E-2</v>
      </c>
      <c r="L11" s="7">
        <v>64078.5253145065</v>
      </c>
      <c r="M11" s="8">
        <v>2054123.5885393601</v>
      </c>
      <c r="N11" s="9">
        <f>L11/M11</f>
        <v>3.1195068140993047E-2</v>
      </c>
      <c r="O11" s="7">
        <v>6914.3886992337402</v>
      </c>
      <c r="P11" s="8">
        <v>237518.25190811401</v>
      </c>
      <c r="Q11" s="9">
        <f>O11/P11</f>
        <v>2.9110978392972643E-2</v>
      </c>
      <c r="R11" s="35"/>
    </row>
    <row r="12" spans="1:18" s="26" customFormat="1" x14ac:dyDescent="0.3">
      <c r="A12" s="10" t="s">
        <v>26</v>
      </c>
      <c r="B12" s="14" t="s">
        <v>1</v>
      </c>
      <c r="C12" s="11">
        <v>210734.079148494</v>
      </c>
      <c r="D12" s="12">
        <v>16914718.572019599</v>
      </c>
      <c r="E12" s="13">
        <f>C12/D12</f>
        <v>1.2458621658482171E-2</v>
      </c>
      <c r="F12" s="11">
        <v>24367.1652457651</v>
      </c>
      <c r="G12" s="12">
        <v>1896676.2568277901</v>
      </c>
      <c r="H12" s="13">
        <f>F12/G12</f>
        <v>1.2847298086875104E-2</v>
      </c>
      <c r="I12" s="11">
        <v>23712.609587805298</v>
      </c>
      <c r="J12" s="12">
        <v>950184.26357241103</v>
      </c>
      <c r="K12" s="13">
        <f>I12/J12</f>
        <v>2.4955801202866609E-2</v>
      </c>
      <c r="L12" s="11">
        <v>35787.672494156301</v>
      </c>
      <c r="M12" s="12">
        <v>2536713.1240459299</v>
      </c>
      <c r="N12" s="13">
        <f>L12/M12</f>
        <v>1.4107891095338665E-2</v>
      </c>
      <c r="O12" s="11">
        <v>5039.9007036931398</v>
      </c>
      <c r="P12" s="12">
        <v>392178.985861286</v>
      </c>
      <c r="Q12" s="13">
        <f>O12/P12</f>
        <v>1.2851021817563056E-2</v>
      </c>
      <c r="R12" s="35"/>
    </row>
    <row r="13" spans="1:18" x14ac:dyDescent="0.3">
      <c r="A13" s="14" t="s">
        <v>27</v>
      </c>
      <c r="B13" s="14" t="s">
        <v>1</v>
      </c>
      <c r="C13" s="15">
        <v>543877.24770014198</v>
      </c>
      <c r="D13" s="16">
        <v>3120325.52620026</v>
      </c>
      <c r="E13" s="17">
        <f>C13/D13</f>
        <v>0.17430144487599092</v>
      </c>
      <c r="F13" s="15">
        <v>43127.290069926399</v>
      </c>
      <c r="G13" s="16">
        <v>243123.54020228301</v>
      </c>
      <c r="H13" s="17">
        <f>F13/G13</f>
        <v>0.17738837643629138</v>
      </c>
      <c r="I13" s="15">
        <v>21600.795772888599</v>
      </c>
      <c r="J13" s="16">
        <v>96398.5763757112</v>
      </c>
      <c r="K13" s="17">
        <f>I13/J13</f>
        <v>0.22407795410484074</v>
      </c>
      <c r="L13" s="15">
        <v>82279.238219675099</v>
      </c>
      <c r="M13" s="16">
        <v>464419.45226791</v>
      </c>
      <c r="N13" s="17">
        <f>L13/M13</f>
        <v>0.17716578799160768</v>
      </c>
      <c r="O13" s="15">
        <v>7534.4492142701902</v>
      </c>
      <c r="P13" s="16">
        <v>45460.110465243102</v>
      </c>
      <c r="Q13" s="17">
        <f>O13/P13</f>
        <v>0.16573759142162039</v>
      </c>
      <c r="R13" s="37"/>
    </row>
    <row r="14" spans="1:18" x14ac:dyDescent="0.3">
      <c r="A14" s="14" t="s">
        <v>28</v>
      </c>
      <c r="B14" s="14" t="s">
        <v>1</v>
      </c>
      <c r="C14" s="15">
        <v>647001.99982440495</v>
      </c>
      <c r="D14" s="16">
        <v>6339868.0978606604</v>
      </c>
      <c r="E14" s="17">
        <f>C14/D14</f>
        <v>0.10205291180154533</v>
      </c>
      <c r="F14" s="15">
        <v>57329.058956415698</v>
      </c>
      <c r="G14" s="16">
        <v>522698.85149367899</v>
      </c>
      <c r="H14" s="17">
        <f>F14/G14</f>
        <v>0.10967894571145614</v>
      </c>
      <c r="I14" s="15">
        <v>32606.6505772165</v>
      </c>
      <c r="J14" s="16">
        <v>243411.67763525699</v>
      </c>
      <c r="K14" s="17">
        <f>I14/J14</f>
        <v>0.13395680475969732</v>
      </c>
      <c r="L14" s="15">
        <v>113951.634669768</v>
      </c>
      <c r="M14" s="16">
        <v>1029041.53373561</v>
      </c>
      <c r="N14" s="17">
        <f>L14/M14</f>
        <v>0.11073570009958938</v>
      </c>
      <c r="O14" s="15">
        <v>11331.3546748523</v>
      </c>
      <c r="P14" s="16">
        <v>111359.258628571</v>
      </c>
      <c r="Q14" s="17">
        <f>O14/P14</f>
        <v>0.10175493995202532</v>
      </c>
      <c r="R14" s="37"/>
    </row>
    <row r="15" spans="1:18" x14ac:dyDescent="0.3">
      <c r="C15" s="19"/>
      <c r="D15" s="20"/>
      <c r="E15" s="21"/>
      <c r="F15" s="19"/>
      <c r="G15" s="20"/>
      <c r="H15" s="21"/>
      <c r="I15" s="19"/>
      <c r="J15" s="20"/>
      <c r="K15" s="21"/>
      <c r="L15" s="19"/>
      <c r="M15" s="20"/>
      <c r="N15" s="21"/>
      <c r="O15" s="19"/>
      <c r="P15" s="20"/>
      <c r="Q15" s="21"/>
      <c r="R15" s="37"/>
    </row>
    <row r="16" spans="1:18" s="26" customFormat="1" x14ac:dyDescent="0.3">
      <c r="A16" s="6" t="s">
        <v>29</v>
      </c>
      <c r="B16" s="6" t="s">
        <v>2</v>
      </c>
      <c r="C16" s="7">
        <v>3694788.7440738799</v>
      </c>
      <c r="D16" s="8">
        <v>5518811.9224608401</v>
      </c>
      <c r="E16" s="9">
        <f t="shared" si="0"/>
        <v>0.6694898822401566</v>
      </c>
      <c r="F16" s="7">
        <v>379034.826736869</v>
      </c>
      <c r="G16" s="8">
        <v>574315.79744348396</v>
      </c>
      <c r="H16" s="9">
        <f t="shared" si="1"/>
        <v>0.6599763203869875</v>
      </c>
      <c r="I16" s="7">
        <v>235595.17436513101</v>
      </c>
      <c r="J16" s="8">
        <v>400867.35064988199</v>
      </c>
      <c r="K16" s="9">
        <f t="shared" si="2"/>
        <v>0.58771355158554706</v>
      </c>
      <c r="L16" s="7">
        <v>568810.04066610499</v>
      </c>
      <c r="M16" s="8">
        <v>1069795.20482807</v>
      </c>
      <c r="N16" s="9">
        <f t="shared" si="3"/>
        <v>0.53169993480903677</v>
      </c>
      <c r="O16" s="7">
        <v>66835.289374582702</v>
      </c>
      <c r="P16" s="8">
        <v>123674.10206944001</v>
      </c>
      <c r="Q16" s="9">
        <f t="shared" si="4"/>
        <v>0.54041459170697115</v>
      </c>
      <c r="R16" s="35"/>
    </row>
    <row r="17" spans="1:18" s="26" customFormat="1" x14ac:dyDescent="0.3">
      <c r="A17" s="6" t="s">
        <v>30</v>
      </c>
      <c r="B17" s="6" t="s">
        <v>2</v>
      </c>
      <c r="C17" s="7">
        <v>758605.79136917403</v>
      </c>
      <c r="D17" s="8">
        <v>387124.30015511299</v>
      </c>
      <c r="E17" s="9">
        <f>C17/D17</f>
        <v>1.9595922835771762</v>
      </c>
      <c r="F17" s="7">
        <v>54235.6756136853</v>
      </c>
      <c r="G17" s="8">
        <v>28329.992103565099</v>
      </c>
      <c r="H17" s="9">
        <f>F17/G17</f>
        <v>1.9144260759204441</v>
      </c>
      <c r="I17" s="7">
        <v>25631.831546061199</v>
      </c>
      <c r="J17" s="8">
        <v>21590.848570861599</v>
      </c>
      <c r="K17" s="9">
        <f>I17/J17</f>
        <v>1.1871618413670502</v>
      </c>
      <c r="L17" s="7">
        <v>101589.993126997</v>
      </c>
      <c r="M17" s="8">
        <v>86087.416245267596</v>
      </c>
      <c r="N17" s="9">
        <f>L17/M17</f>
        <v>1.1800794768606104</v>
      </c>
      <c r="O17" s="7">
        <v>9301.9700734132402</v>
      </c>
      <c r="P17" s="8">
        <v>6763.3684488242998</v>
      </c>
      <c r="Q17" s="9">
        <f>O17/P17</f>
        <v>1.3753457531993891</v>
      </c>
      <c r="R17" s="35"/>
    </row>
    <row r="18" spans="1:18" s="26" customFormat="1" x14ac:dyDescent="0.3">
      <c r="A18" s="6" t="s">
        <v>31</v>
      </c>
      <c r="B18" s="6" t="s">
        <v>2</v>
      </c>
      <c r="C18" s="7">
        <v>5495098.4405243704</v>
      </c>
      <c r="D18" s="8">
        <v>3302443.9473988502</v>
      </c>
      <c r="E18" s="9">
        <f>C18/D18</f>
        <v>1.6639490413917701</v>
      </c>
      <c r="F18" s="7">
        <v>561646.23583790602</v>
      </c>
      <c r="G18" s="8">
        <v>337585.54133047903</v>
      </c>
      <c r="H18" s="9">
        <f>F18/G18</f>
        <v>1.6637153167886507</v>
      </c>
      <c r="I18" s="7">
        <v>323407.71693669102</v>
      </c>
      <c r="J18" s="8">
        <v>297667.05577313103</v>
      </c>
      <c r="K18" s="9">
        <f>I18/J18</f>
        <v>1.086474672505171</v>
      </c>
      <c r="L18" s="7">
        <v>868675.10214569897</v>
      </c>
      <c r="M18" s="8">
        <v>840292.45226433</v>
      </c>
      <c r="N18" s="9">
        <f>L18/M18</f>
        <v>1.0337771091539456</v>
      </c>
      <c r="O18" s="7">
        <v>103501.9047226</v>
      </c>
      <c r="P18" s="8">
        <v>90818.842698923196</v>
      </c>
      <c r="Q18" s="9">
        <f>O18/P18</f>
        <v>1.139652319350984</v>
      </c>
      <c r="R18" s="35"/>
    </row>
    <row r="19" spans="1:18" s="26" customFormat="1" x14ac:dyDescent="0.3">
      <c r="A19" s="10" t="s">
        <v>32</v>
      </c>
      <c r="B19" s="10" t="s">
        <v>2</v>
      </c>
      <c r="C19" s="11">
        <v>4132216.0213523698</v>
      </c>
      <c r="D19" s="12">
        <v>8345300.2778935498</v>
      </c>
      <c r="E19" s="13">
        <f>C19/D19</f>
        <v>0.49515486366601885</v>
      </c>
      <c r="F19" s="11">
        <v>429811.18382257601</v>
      </c>
      <c r="G19" s="12">
        <v>876646.78164581198</v>
      </c>
      <c r="H19" s="13">
        <f>F19/G19</f>
        <v>0.49029003792799059</v>
      </c>
      <c r="I19" s="11">
        <v>231951.985587748</v>
      </c>
      <c r="J19" s="12">
        <v>551873.97511674697</v>
      </c>
      <c r="K19" s="13">
        <f>I19/J19</f>
        <v>0.42029882916417538</v>
      </c>
      <c r="L19" s="11">
        <v>576182.36109052796</v>
      </c>
      <c r="M19" s="12">
        <v>1464320.33119292</v>
      </c>
      <c r="N19" s="13">
        <f>L19/M19</f>
        <v>0.39348109072632798</v>
      </c>
      <c r="O19" s="11">
        <v>71694.814813144199</v>
      </c>
      <c r="P19" s="12">
        <v>181908.54589145799</v>
      </c>
      <c r="Q19" s="13">
        <f>O19/P19</f>
        <v>0.39412560010195113</v>
      </c>
      <c r="R19" s="35"/>
    </row>
    <row r="20" spans="1:18" x14ac:dyDescent="0.3">
      <c r="A20" s="14" t="s">
        <v>33</v>
      </c>
      <c r="B20" s="10" t="s">
        <v>2</v>
      </c>
      <c r="C20" s="15">
        <v>1355562.56145007</v>
      </c>
      <c r="D20" s="16">
        <v>1589783.5791500499</v>
      </c>
      <c r="E20" s="17">
        <f>C20/D20</f>
        <v>0.85267113035272257</v>
      </c>
      <c r="F20" s="15">
        <v>115933.275202797</v>
      </c>
      <c r="G20" s="16">
        <v>122967.09670501199</v>
      </c>
      <c r="H20" s="17">
        <f>F20/G20</f>
        <v>0.94279915773657275</v>
      </c>
      <c r="I20" s="15">
        <v>48395.292401109</v>
      </c>
      <c r="J20" s="16">
        <v>73092.046134766293</v>
      </c>
      <c r="K20" s="17">
        <f>I20/J20</f>
        <v>0.66211434705054373</v>
      </c>
      <c r="L20" s="15">
        <v>199490.03154623299</v>
      </c>
      <c r="M20" s="16">
        <v>303371.03017748601</v>
      </c>
      <c r="N20" s="17">
        <f>L20/M20</f>
        <v>0.6575777239821553</v>
      </c>
      <c r="O20" s="15">
        <v>19112.360175047601</v>
      </c>
      <c r="P20" s="16">
        <v>31100.225645901701</v>
      </c>
      <c r="Q20" s="17">
        <f>O20/P20</f>
        <v>0.61454088445066224</v>
      </c>
      <c r="R20" s="37"/>
    </row>
    <row r="21" spans="1:18" x14ac:dyDescent="0.3">
      <c r="A21" s="14" t="s">
        <v>34</v>
      </c>
      <c r="B21" s="10" t="s">
        <v>2</v>
      </c>
      <c r="C21" s="15">
        <v>4125440.0579468398</v>
      </c>
      <c r="D21" s="16">
        <v>7937556.8748116503</v>
      </c>
      <c r="E21" s="17">
        <f>C21/D21</f>
        <v>0.51973675565565403</v>
      </c>
      <c r="F21" s="15">
        <v>441036.581301436</v>
      </c>
      <c r="G21" s="16">
        <v>811914.88116488396</v>
      </c>
      <c r="H21" s="17">
        <f>F21/G21</f>
        <v>0.54320544127564785</v>
      </c>
      <c r="I21" s="15">
        <v>257208.22148847001</v>
      </c>
      <c r="J21" s="16">
        <v>502013.074681292</v>
      </c>
      <c r="K21" s="17">
        <f>I21/J21</f>
        <v>0.51235363073314621</v>
      </c>
      <c r="L21" s="15">
        <v>627991.71372915397</v>
      </c>
      <c r="M21" s="16">
        <v>1483570.8535094799</v>
      </c>
      <c r="N21" s="17">
        <f>L21/M21</f>
        <v>0.42329741936059218</v>
      </c>
      <c r="O21" s="15">
        <v>96487.539072917803</v>
      </c>
      <c r="P21" s="16">
        <v>210675.51453557599</v>
      </c>
      <c r="Q21" s="17">
        <f>O21/P21</f>
        <v>0.45799123493596267</v>
      </c>
      <c r="R21" s="37"/>
    </row>
    <row r="22" spans="1:18" x14ac:dyDescent="0.3">
      <c r="C22" s="19"/>
      <c r="D22" s="20"/>
      <c r="E22" s="21"/>
      <c r="F22" s="19"/>
      <c r="G22" s="20"/>
      <c r="H22" s="21"/>
      <c r="I22" s="19"/>
      <c r="J22" s="20"/>
      <c r="K22" s="21"/>
      <c r="L22" s="19"/>
      <c r="M22" s="20"/>
      <c r="N22" s="21"/>
      <c r="O22" s="19"/>
      <c r="P22" s="20"/>
      <c r="Q22" s="21"/>
      <c r="R22" s="37"/>
    </row>
    <row r="23" spans="1:18" s="26" customFormat="1" x14ac:dyDescent="0.3">
      <c r="A23" s="6" t="s">
        <v>35</v>
      </c>
      <c r="B23" s="6" t="s">
        <v>3</v>
      </c>
      <c r="C23" s="7">
        <v>2424816.4985237499</v>
      </c>
      <c r="D23" s="8">
        <v>3483052.0389259299</v>
      </c>
      <c r="E23" s="9">
        <f t="shared" si="0"/>
        <v>0.69617578819508297</v>
      </c>
      <c r="F23" s="7">
        <v>210387.64298783601</v>
      </c>
      <c r="G23" s="8">
        <v>273920.78465790802</v>
      </c>
      <c r="H23" s="9">
        <f t="shared" si="1"/>
        <v>0.76806016473187033</v>
      </c>
      <c r="I23" s="7">
        <v>112638.11065286701</v>
      </c>
      <c r="J23" s="8">
        <v>172558.643514917</v>
      </c>
      <c r="K23" s="9">
        <f t="shared" si="2"/>
        <v>0.65275264315073211</v>
      </c>
      <c r="L23" s="7">
        <v>350944.42018420098</v>
      </c>
      <c r="M23" s="8">
        <v>528932.27590389096</v>
      </c>
      <c r="N23" s="9">
        <f t="shared" si="3"/>
        <v>0.66349594489100328</v>
      </c>
      <c r="O23" s="7">
        <v>30755.4337060504</v>
      </c>
      <c r="P23" s="8">
        <v>53222.634918570897</v>
      </c>
      <c r="Q23" s="9">
        <f t="shared" si="4"/>
        <v>0.57786379334855054</v>
      </c>
      <c r="R23" s="35"/>
    </row>
    <row r="24" spans="1:18" s="26" customFormat="1" x14ac:dyDescent="0.3">
      <c r="A24" s="6" t="s">
        <v>36</v>
      </c>
      <c r="B24" s="6" t="s">
        <v>3</v>
      </c>
      <c r="C24" s="7">
        <v>2795867.8095358498</v>
      </c>
      <c r="D24" s="8">
        <v>3031871.3023664202</v>
      </c>
      <c r="E24" s="9">
        <f>C24/D24</f>
        <v>0.92215913233310198</v>
      </c>
      <c r="F24" s="7">
        <v>263118.21100786101</v>
      </c>
      <c r="G24" s="8">
        <v>260139.15676662399</v>
      </c>
      <c r="H24" s="9">
        <f>F24/G24</f>
        <v>1.0114517717296578</v>
      </c>
      <c r="I24" s="7">
        <v>132770.19639754901</v>
      </c>
      <c r="J24" s="8">
        <v>167831.82171636101</v>
      </c>
      <c r="K24" s="9">
        <f>I24/J24</f>
        <v>0.79109071831403455</v>
      </c>
      <c r="L24" s="7">
        <v>445709.717043121</v>
      </c>
      <c r="M24" s="8">
        <v>600793.209847964</v>
      </c>
      <c r="N24" s="9">
        <f>L24/M24</f>
        <v>0.74186876572042448</v>
      </c>
      <c r="O24" s="7">
        <v>38496.583230248303</v>
      </c>
      <c r="P24" s="8">
        <v>53937.936985758199</v>
      </c>
      <c r="Q24" s="9">
        <f>O24/P24</f>
        <v>0.71371997858229097</v>
      </c>
      <c r="R24" s="35"/>
    </row>
    <row r="25" spans="1:18" s="26" customFormat="1" x14ac:dyDescent="0.3">
      <c r="A25" s="6" t="s">
        <v>37</v>
      </c>
      <c r="B25" s="6" t="s">
        <v>3</v>
      </c>
      <c r="C25" s="7">
        <v>3936364.42142969</v>
      </c>
      <c r="D25" s="8">
        <v>3599844.0714817499</v>
      </c>
      <c r="E25" s="9">
        <f>C25/D25</f>
        <v>1.0934819240127318</v>
      </c>
      <c r="F25" s="7">
        <v>362399.18273369398</v>
      </c>
      <c r="G25" s="8">
        <v>316507.059817534</v>
      </c>
      <c r="H25" s="9">
        <f>F25/G25</f>
        <v>1.1449955743249984</v>
      </c>
      <c r="I25" s="7">
        <v>197394.62149690499</v>
      </c>
      <c r="J25" s="8">
        <v>223138.87858433501</v>
      </c>
      <c r="K25" s="9">
        <f>I25/J25</f>
        <v>0.88462675240298827</v>
      </c>
      <c r="L25" s="7">
        <v>635425.07793849194</v>
      </c>
      <c r="M25" s="8">
        <v>726569.93605024903</v>
      </c>
      <c r="N25" s="9">
        <f>L25/M25</f>
        <v>0.87455459744558772</v>
      </c>
      <c r="O25" s="7">
        <v>62957.155543352601</v>
      </c>
      <c r="P25" s="8">
        <v>73625.168841526902</v>
      </c>
      <c r="Q25" s="9">
        <f>O25/P25</f>
        <v>0.85510371703002186</v>
      </c>
      <c r="R25" s="35"/>
    </row>
    <row r="26" spans="1:18" s="26" customFormat="1" x14ac:dyDescent="0.3">
      <c r="A26" s="10" t="s">
        <v>38</v>
      </c>
      <c r="B26" s="10" t="s">
        <v>3</v>
      </c>
      <c r="C26" s="11">
        <v>101903.375384755</v>
      </c>
      <c r="D26" s="12">
        <v>171128.73339817801</v>
      </c>
      <c r="E26" s="13">
        <f>C26/D26</f>
        <v>0.59547788008018965</v>
      </c>
      <c r="F26" s="11">
        <v>7581.8136674355801</v>
      </c>
      <c r="G26" s="12">
        <v>12391.5861919778</v>
      </c>
      <c r="H26" s="13">
        <f>F26/G26</f>
        <v>0.61185174762727124</v>
      </c>
      <c r="I26" s="11">
        <v>3283.56415687446</v>
      </c>
      <c r="J26" s="12">
        <v>6272.8478934715704</v>
      </c>
      <c r="K26" s="13">
        <f>I26/J26</f>
        <v>0.52345668389182687</v>
      </c>
      <c r="L26" s="11">
        <v>13539.066325563201</v>
      </c>
      <c r="M26" s="12">
        <v>28881.7128011071</v>
      </c>
      <c r="N26" s="13">
        <f>L26/M26</f>
        <v>0.46877643368312349</v>
      </c>
      <c r="O26" s="11">
        <v>905.97541203698802</v>
      </c>
      <c r="P26" s="12">
        <v>2066.7978098685498</v>
      </c>
      <c r="Q26" s="13">
        <f>O26/P26</f>
        <v>0.43834738343109086</v>
      </c>
      <c r="R26" s="35"/>
    </row>
    <row r="27" spans="1:18" x14ac:dyDescent="0.3">
      <c r="A27" s="14" t="s">
        <v>39</v>
      </c>
      <c r="B27" s="10" t="s">
        <v>3</v>
      </c>
      <c r="C27" s="15">
        <v>2215383.7282369002</v>
      </c>
      <c r="D27" s="16">
        <v>3586946.2436599601</v>
      </c>
      <c r="E27" s="17">
        <f>C27/D27</f>
        <v>0.61762390003827361</v>
      </c>
      <c r="F27" s="15">
        <v>195033.65441033899</v>
      </c>
      <c r="G27" s="16">
        <v>302325.482077091</v>
      </c>
      <c r="H27" s="17">
        <f>F27/G27</f>
        <v>0.64511153036252067</v>
      </c>
      <c r="I27" s="15">
        <v>80789.871143733093</v>
      </c>
      <c r="J27" s="16">
        <v>136171.121989949</v>
      </c>
      <c r="K27" s="17">
        <f>I27/J27</f>
        <v>0.59329665470257575</v>
      </c>
      <c r="L27" s="15">
        <v>318787.71946668997</v>
      </c>
      <c r="M27" s="16">
        <v>570807.47679297905</v>
      </c>
      <c r="N27" s="17">
        <f>L27/M27</f>
        <v>0.55848553571471204</v>
      </c>
      <c r="O27" s="15">
        <v>32450.787390210298</v>
      </c>
      <c r="P27" s="16">
        <v>58381.446578527197</v>
      </c>
      <c r="Q27" s="17">
        <f>O27/P27</f>
        <v>0.55584075578808556</v>
      </c>
      <c r="R27" s="37"/>
    </row>
    <row r="28" spans="1:18" x14ac:dyDescent="0.3">
      <c r="A28" s="14" t="s">
        <v>40</v>
      </c>
      <c r="B28" s="10" t="s">
        <v>3</v>
      </c>
      <c r="C28" s="15">
        <v>4867798.99105951</v>
      </c>
      <c r="D28" s="16">
        <v>6722460.0305313803</v>
      </c>
      <c r="E28" s="17">
        <f>C28/D28</f>
        <v>0.72410977067196225</v>
      </c>
      <c r="F28" s="15">
        <v>470345.742312852</v>
      </c>
      <c r="G28" s="16">
        <v>615221.06640628295</v>
      </c>
      <c r="H28" s="17">
        <f>F28/G28</f>
        <v>0.76451501418880641</v>
      </c>
      <c r="I28" s="15">
        <v>220768.978631354</v>
      </c>
      <c r="J28" s="16">
        <v>327175.486370856</v>
      </c>
      <c r="K28" s="17">
        <f>I28/J28</f>
        <v>0.67477237087717079</v>
      </c>
      <c r="L28" s="15">
        <v>747704.00778892695</v>
      </c>
      <c r="M28" s="16">
        <v>1145118.42803454</v>
      </c>
      <c r="N28" s="17">
        <f>L28/M28</f>
        <v>0.65294906577677925</v>
      </c>
      <c r="O28" s="15">
        <v>86152.842543898107</v>
      </c>
      <c r="P28" s="16">
        <v>152223.838249981</v>
      </c>
      <c r="Q28" s="17">
        <f>O28/P28</f>
        <v>0.56596157037124806</v>
      </c>
      <c r="R28" s="37"/>
    </row>
    <row r="29" spans="1:18" x14ac:dyDescent="0.3">
      <c r="C29" s="19"/>
      <c r="D29" s="20"/>
      <c r="E29" s="21"/>
      <c r="F29" s="19"/>
      <c r="G29" s="20"/>
      <c r="H29" s="21"/>
      <c r="I29" s="19"/>
      <c r="J29" s="20"/>
      <c r="K29" s="21"/>
      <c r="L29" s="19"/>
      <c r="M29" s="20"/>
      <c r="N29" s="21"/>
      <c r="O29" s="19"/>
      <c r="P29" s="20"/>
      <c r="Q29" s="21"/>
      <c r="R29" s="37"/>
    </row>
    <row r="30" spans="1:18" x14ac:dyDescent="0.3">
      <c r="A30" s="22" t="s">
        <v>41</v>
      </c>
      <c r="B30" s="6" t="s">
        <v>4</v>
      </c>
      <c r="C30" s="23">
        <v>156954.342290562</v>
      </c>
      <c r="D30" s="24">
        <v>1655224.05433119</v>
      </c>
      <c r="E30" s="25">
        <f t="shared" ref="E30:E35" si="5">C30/D30</f>
        <v>9.4823623351692407E-2</v>
      </c>
      <c r="F30" s="23">
        <v>13904.9581783009</v>
      </c>
      <c r="G30" s="24">
        <v>112443.702896426</v>
      </c>
      <c r="H30" s="25">
        <f t="shared" ref="H30:H35" si="6">F30/G30</f>
        <v>0.12366151078383658</v>
      </c>
      <c r="I30" s="23">
        <v>7460.3372526462999</v>
      </c>
      <c r="J30" s="24">
        <v>56509.758530422703</v>
      </c>
      <c r="K30" s="25">
        <f t="shared" ref="K30:K35" si="7">I30/J30</f>
        <v>0.13201856540636142</v>
      </c>
      <c r="L30" s="23">
        <v>25108.695122306901</v>
      </c>
      <c r="M30" s="24">
        <v>280105.385904269</v>
      </c>
      <c r="N30" s="25">
        <f t="shared" ref="N30:N35" si="8">L30/M30</f>
        <v>8.9640172541659888E-2</v>
      </c>
      <c r="O30" s="23">
        <v>2679.5687732747301</v>
      </c>
      <c r="P30" s="24">
        <v>25600.5435738286</v>
      </c>
      <c r="Q30" s="25">
        <f t="shared" ref="Q30:Q35" si="9">O30/P30</f>
        <v>0.10466843274429725</v>
      </c>
      <c r="R30" s="37"/>
    </row>
    <row r="31" spans="1:18" s="26" customFormat="1" x14ac:dyDescent="0.3">
      <c r="A31" s="6" t="s">
        <v>42</v>
      </c>
      <c r="B31" s="6" t="s">
        <v>4</v>
      </c>
      <c r="C31" s="7">
        <v>704878.95013860695</v>
      </c>
      <c r="D31" s="8">
        <v>5593513.30979745</v>
      </c>
      <c r="E31" s="9">
        <f t="shared" si="5"/>
        <v>0.12601721156253612</v>
      </c>
      <c r="F31" s="7">
        <v>90032.927497198994</v>
      </c>
      <c r="G31" s="8">
        <v>545054.66764098895</v>
      </c>
      <c r="H31" s="9">
        <f t="shared" si="6"/>
        <v>0.16518146314912574</v>
      </c>
      <c r="I31" s="7">
        <v>88483.445807065102</v>
      </c>
      <c r="J31" s="8">
        <v>402286.41962490499</v>
      </c>
      <c r="K31" s="9">
        <f t="shared" si="7"/>
        <v>0.21995136174263044</v>
      </c>
      <c r="L31" s="7">
        <v>185668.58324548401</v>
      </c>
      <c r="M31" s="8">
        <v>1337866.68347573</v>
      </c>
      <c r="N31" s="9">
        <f t="shared" si="8"/>
        <v>0.13877958509522312</v>
      </c>
      <c r="O31" s="7">
        <v>19837.0587958783</v>
      </c>
      <c r="P31" s="8">
        <v>130995.294291428</v>
      </c>
      <c r="Q31" s="9">
        <f t="shared" si="9"/>
        <v>0.1514333694441449</v>
      </c>
      <c r="R31" s="35"/>
    </row>
    <row r="32" spans="1:18" s="26" customFormat="1" x14ac:dyDescent="0.3">
      <c r="A32" s="6" t="s">
        <v>43</v>
      </c>
      <c r="B32" s="6" t="s">
        <v>4</v>
      </c>
      <c r="C32" s="7">
        <v>794032.29855380196</v>
      </c>
      <c r="D32" s="8">
        <v>4559800.1763373204</v>
      </c>
      <c r="E32" s="9">
        <f t="shared" si="5"/>
        <v>0.17413752091031584</v>
      </c>
      <c r="F32" s="7">
        <v>90100.320073429495</v>
      </c>
      <c r="G32" s="8">
        <v>437667.62227834301</v>
      </c>
      <c r="H32" s="9">
        <f t="shared" si="6"/>
        <v>0.20586471442506774</v>
      </c>
      <c r="I32" s="7">
        <v>80295.060710266407</v>
      </c>
      <c r="J32" s="8">
        <v>338090.49826552102</v>
      </c>
      <c r="K32" s="9">
        <f t="shared" si="7"/>
        <v>0.23749576259077915</v>
      </c>
      <c r="L32" s="7">
        <v>182424.20632542201</v>
      </c>
      <c r="M32" s="8">
        <v>1070061.4451814</v>
      </c>
      <c r="N32" s="9">
        <f t="shared" si="8"/>
        <v>0.17048012256389344</v>
      </c>
      <c r="O32" s="7">
        <v>18796.329341070799</v>
      </c>
      <c r="P32" s="8">
        <v>108747.662390868</v>
      </c>
      <c r="Q32" s="9">
        <f t="shared" si="9"/>
        <v>0.17284352534872699</v>
      </c>
      <c r="R32" s="35"/>
    </row>
    <row r="33" spans="1:18" s="26" customFormat="1" x14ac:dyDescent="0.3">
      <c r="A33" s="10" t="s">
        <v>44</v>
      </c>
      <c r="B33" s="10" t="s">
        <v>4</v>
      </c>
      <c r="C33" s="11">
        <v>109775.50078996499</v>
      </c>
      <c r="D33" s="12">
        <v>1777282.80032085</v>
      </c>
      <c r="E33" s="13">
        <f t="shared" si="5"/>
        <v>6.1765916358470022E-2</v>
      </c>
      <c r="F33" s="11">
        <v>53930.435565118598</v>
      </c>
      <c r="G33" s="12">
        <v>718958.78899601696</v>
      </c>
      <c r="H33" s="13">
        <f t="shared" si="6"/>
        <v>7.5011859359045086E-2</v>
      </c>
      <c r="I33" s="11">
        <v>36647.692349338598</v>
      </c>
      <c r="J33" s="12">
        <v>356168.143266381</v>
      </c>
      <c r="K33" s="13">
        <f t="shared" si="7"/>
        <v>0.10289435774139266</v>
      </c>
      <c r="L33" s="11">
        <v>87824.277719213598</v>
      </c>
      <c r="M33" s="12">
        <v>1358530.8280016</v>
      </c>
      <c r="N33" s="13">
        <f t="shared" si="8"/>
        <v>6.4646510707749766E-2</v>
      </c>
      <c r="O33" s="11">
        <v>9859.1945021708707</v>
      </c>
      <c r="P33" s="12">
        <v>127470.872697987</v>
      </c>
      <c r="Q33" s="13">
        <f t="shared" si="9"/>
        <v>7.7344685052325418E-2</v>
      </c>
      <c r="R33" s="35"/>
    </row>
    <row r="34" spans="1:18" x14ac:dyDescent="0.3">
      <c r="A34" s="14" t="s">
        <v>45</v>
      </c>
      <c r="B34" s="10" t="s">
        <v>4</v>
      </c>
      <c r="C34" s="15">
        <v>294105.31554468401</v>
      </c>
      <c r="D34" s="16">
        <v>2789014.4728101199</v>
      </c>
      <c r="E34" s="17">
        <f t="shared" si="5"/>
        <v>0.1054513407556301</v>
      </c>
      <c r="F34" s="15">
        <v>30266.310843245701</v>
      </c>
      <c r="G34" s="16">
        <v>223082.095720107</v>
      </c>
      <c r="H34" s="17">
        <f t="shared" si="6"/>
        <v>0.13567341989300541</v>
      </c>
      <c r="I34" s="15">
        <v>19657.148093612599</v>
      </c>
      <c r="J34" s="16">
        <v>108901.24053609</v>
      </c>
      <c r="K34" s="17">
        <f t="shared" si="7"/>
        <v>0.18050435419143088</v>
      </c>
      <c r="L34" s="15">
        <v>66052.551901333994</v>
      </c>
      <c r="M34" s="16">
        <v>469010.08259929903</v>
      </c>
      <c r="N34" s="17">
        <f t="shared" si="8"/>
        <v>0.14083396999754119</v>
      </c>
      <c r="O34" s="15">
        <v>6580.2426900426699</v>
      </c>
      <c r="P34" s="16">
        <v>49956.983100010402</v>
      </c>
      <c r="Q34" s="17">
        <f t="shared" si="9"/>
        <v>0.13171817595288896</v>
      </c>
      <c r="R34" s="37"/>
    </row>
    <row r="35" spans="1:18" x14ac:dyDescent="0.3">
      <c r="A35" s="14" t="s">
        <v>46</v>
      </c>
      <c r="B35" s="10" t="s">
        <v>4</v>
      </c>
      <c r="C35" s="15">
        <v>322905.718703833</v>
      </c>
      <c r="D35" s="16">
        <v>4209817.6125512999</v>
      </c>
      <c r="E35" s="17">
        <f t="shared" si="5"/>
        <v>7.6703018615607105E-2</v>
      </c>
      <c r="F35" s="15">
        <v>29740.225576641002</v>
      </c>
      <c r="G35" s="16">
        <v>306557.07374323701</v>
      </c>
      <c r="H35" s="17">
        <f t="shared" si="6"/>
        <v>9.7013666047551461E-2</v>
      </c>
      <c r="I35" s="15">
        <v>15559.578656850001</v>
      </c>
      <c r="J35" s="16">
        <v>170337.11389671301</v>
      </c>
      <c r="K35" s="17">
        <f t="shared" si="7"/>
        <v>9.1345792475295978E-2</v>
      </c>
      <c r="L35" s="15">
        <v>44636.073332840402</v>
      </c>
      <c r="M35" s="16">
        <v>627082.04990175006</v>
      </c>
      <c r="N35" s="17">
        <f t="shared" si="8"/>
        <v>7.11805948517166E-2</v>
      </c>
      <c r="O35" s="15">
        <v>4452.0282683516598</v>
      </c>
      <c r="P35" s="16">
        <v>66892.223177717504</v>
      </c>
      <c r="Q35" s="17">
        <f t="shared" si="9"/>
        <v>6.6555244494171287E-2</v>
      </c>
      <c r="R35" s="37"/>
    </row>
    <row r="36" spans="1:18" x14ac:dyDescent="0.3">
      <c r="C36" s="19"/>
      <c r="D36" s="20"/>
      <c r="E36" s="21"/>
      <c r="F36" s="19"/>
      <c r="G36" s="20"/>
      <c r="H36" s="21"/>
      <c r="I36" s="19"/>
      <c r="J36" s="20"/>
      <c r="K36" s="21"/>
      <c r="L36" s="19"/>
      <c r="M36" s="20"/>
      <c r="N36" s="21"/>
      <c r="O36" s="19"/>
      <c r="P36" s="20"/>
      <c r="Q36" s="21"/>
      <c r="R36" s="37"/>
    </row>
    <row r="37" spans="1:18" s="26" customFormat="1" x14ac:dyDescent="0.3">
      <c r="A37" s="6" t="s">
        <v>47</v>
      </c>
      <c r="B37" s="6" t="s">
        <v>5</v>
      </c>
      <c r="C37" s="7">
        <v>27832.622169339698</v>
      </c>
      <c r="D37" s="8">
        <v>15401225.121768501</v>
      </c>
      <c r="E37" s="9">
        <f t="shared" si="0"/>
        <v>1.8071693614815311E-3</v>
      </c>
      <c r="F37" s="7">
        <v>3143.1517574961399</v>
      </c>
      <c r="G37" s="8">
        <v>1649082.0646178201</v>
      </c>
      <c r="H37" s="9">
        <f t="shared" si="1"/>
        <v>1.906000813988948E-3</v>
      </c>
      <c r="I37" s="7">
        <v>10645.3131741823</v>
      </c>
      <c r="J37" s="8">
        <v>826577.11670835898</v>
      </c>
      <c r="K37" s="9">
        <f t="shared" si="2"/>
        <v>1.2878790083827451E-2</v>
      </c>
      <c r="L37" s="7">
        <v>9661.6306211345309</v>
      </c>
      <c r="M37" s="8">
        <v>2480534.2158002001</v>
      </c>
      <c r="N37" s="9">
        <f t="shared" si="3"/>
        <v>3.8949797828197936E-3</v>
      </c>
      <c r="O37" s="7">
        <v>1186.60914435878</v>
      </c>
      <c r="P37" s="8">
        <v>281169.63300356502</v>
      </c>
      <c r="Q37" s="9">
        <f t="shared" si="4"/>
        <v>4.2202606721179403E-3</v>
      </c>
      <c r="R37" s="35"/>
    </row>
    <row r="38" spans="1:18" s="26" customFormat="1" x14ac:dyDescent="0.3">
      <c r="A38" s="6" t="s">
        <v>48</v>
      </c>
      <c r="B38" s="6" t="s">
        <v>5</v>
      </c>
      <c r="C38" s="7">
        <v>44580.462848175797</v>
      </c>
      <c r="D38" s="8">
        <v>12709427.1177835</v>
      </c>
      <c r="E38" s="9">
        <f>C38/D38</f>
        <v>3.5076689480202585E-3</v>
      </c>
      <c r="F38" s="7">
        <v>4104.4481388630702</v>
      </c>
      <c r="G38" s="8">
        <v>1316604.09015668</v>
      </c>
      <c r="H38" s="9">
        <f>F38/G38</f>
        <v>3.1174505453455095E-3</v>
      </c>
      <c r="I38" s="7">
        <v>16005.257893690001</v>
      </c>
      <c r="J38" s="8">
        <v>651914.65257533896</v>
      </c>
      <c r="K38" s="9">
        <f>I38/J38</f>
        <v>2.4551155324492945E-2</v>
      </c>
      <c r="L38" s="7">
        <v>20497.559180634002</v>
      </c>
      <c r="M38" s="8">
        <v>2219543.26299835</v>
      </c>
      <c r="N38" s="9">
        <f>L38/M38</f>
        <v>9.2350347579817551E-3</v>
      </c>
      <c r="O38" s="7">
        <v>2367.5798018932301</v>
      </c>
      <c r="P38" s="8">
        <v>222308.99672666899</v>
      </c>
      <c r="Q38" s="9">
        <f>O38/P38</f>
        <v>1.0649950459738666E-2</v>
      </c>
      <c r="R38" s="35"/>
    </row>
    <row r="39" spans="1:18" s="26" customFormat="1" x14ac:dyDescent="0.3">
      <c r="A39" s="6" t="s">
        <v>49</v>
      </c>
      <c r="B39" s="6" t="s">
        <v>5</v>
      </c>
      <c r="C39" s="7">
        <v>920108.88389298005</v>
      </c>
      <c r="D39" s="8">
        <v>7948572.59062724</v>
      </c>
      <c r="E39" s="9">
        <f>C39/D39</f>
        <v>0.11575775064040425</v>
      </c>
      <c r="F39" s="7">
        <v>121095.742098744</v>
      </c>
      <c r="G39" s="8">
        <v>844036.59295022499</v>
      </c>
      <c r="H39" s="9">
        <f>F39/G39</f>
        <v>0.14347214695451638</v>
      </c>
      <c r="I39" s="7">
        <v>163642.26062846</v>
      </c>
      <c r="J39" s="8">
        <v>719634.34294387104</v>
      </c>
      <c r="K39" s="9">
        <f>I39/J39</f>
        <v>0.2273964023993551</v>
      </c>
      <c r="L39" s="7">
        <v>281981.76666007697</v>
      </c>
      <c r="M39" s="8">
        <v>1910823.54333241</v>
      </c>
      <c r="N39" s="9">
        <f>L39/M39</f>
        <v>0.1475708040357879</v>
      </c>
      <c r="O39" s="7">
        <v>35478.619141520699</v>
      </c>
      <c r="P39" s="8">
        <v>216139.52553476</v>
      </c>
      <c r="Q39" s="9">
        <f>O39/P39</f>
        <v>0.16414683549314515</v>
      </c>
      <c r="R39" s="35"/>
    </row>
    <row r="40" spans="1:18" s="26" customFormat="1" x14ac:dyDescent="0.3">
      <c r="A40" s="10" t="s">
        <v>50</v>
      </c>
      <c r="B40" s="10" t="s">
        <v>5</v>
      </c>
      <c r="C40" s="11">
        <v>5279.1974594246503</v>
      </c>
      <c r="D40" s="12">
        <v>3154908.4276897698</v>
      </c>
      <c r="E40" s="13">
        <f>C40/D40</f>
        <v>1.6733282694009676E-3</v>
      </c>
      <c r="F40" s="11">
        <v>1973.60663902282</v>
      </c>
      <c r="G40" s="12">
        <v>1509388.47630097</v>
      </c>
      <c r="H40" s="13">
        <f>F40/G40</f>
        <v>1.307553800768044E-3</v>
      </c>
      <c r="I40" s="11">
        <v>5708.0696928113603</v>
      </c>
      <c r="J40" s="12">
        <v>761414.02507039998</v>
      </c>
      <c r="K40" s="13">
        <f>I40/J40</f>
        <v>7.4966700177128923E-3</v>
      </c>
      <c r="L40" s="11">
        <v>5959.50371185723</v>
      </c>
      <c r="M40" s="12">
        <v>2327100.5103592002</v>
      </c>
      <c r="N40" s="13">
        <f>L40/M40</f>
        <v>2.5609137574110837E-3</v>
      </c>
      <c r="O40" s="11">
        <v>800.12688157706702</v>
      </c>
      <c r="P40" s="12">
        <v>230064.77352927899</v>
      </c>
      <c r="Q40" s="13">
        <f>O40/P40</f>
        <v>3.4778330871902889E-3</v>
      </c>
      <c r="R40" s="35"/>
    </row>
    <row r="41" spans="1:18" x14ac:dyDescent="0.3">
      <c r="A41" s="14" t="s">
        <v>51</v>
      </c>
      <c r="B41" s="10" t="s">
        <v>5</v>
      </c>
      <c r="C41" s="15">
        <v>94539.689997162903</v>
      </c>
      <c r="D41" s="16">
        <v>7188370.2135149203</v>
      </c>
      <c r="E41" s="17">
        <f>C41/D41</f>
        <v>1.3151755848553539E-2</v>
      </c>
      <c r="F41" s="15">
        <v>9075.2878478603707</v>
      </c>
      <c r="G41" s="16">
        <v>669121.92702079902</v>
      </c>
      <c r="H41" s="17">
        <f>F41/G41</f>
        <v>1.3562980798233914E-2</v>
      </c>
      <c r="I41" s="15">
        <v>17497.472448902099</v>
      </c>
      <c r="J41" s="16">
        <v>278335.70291981503</v>
      </c>
      <c r="K41" s="17">
        <f>I41/J41</f>
        <v>6.2864635278007786E-2</v>
      </c>
      <c r="L41" s="15">
        <v>32310.455797268201</v>
      </c>
      <c r="M41" s="16">
        <v>1097776.36571855</v>
      </c>
      <c r="N41" s="17">
        <f>L41/M41</f>
        <v>2.9432639293631883E-2</v>
      </c>
      <c r="O41" s="15">
        <v>3807.9465912901701</v>
      </c>
      <c r="P41" s="16">
        <v>130740.457885536</v>
      </c>
      <c r="Q41" s="17">
        <f>O41/P41</f>
        <v>2.9126000114089005E-2</v>
      </c>
      <c r="R41" s="37"/>
    </row>
    <row r="42" spans="1:18" x14ac:dyDescent="0.3">
      <c r="A42" s="14" t="s">
        <v>52</v>
      </c>
      <c r="B42" s="10" t="s">
        <v>5</v>
      </c>
      <c r="C42" s="15">
        <v>11996.1546911892</v>
      </c>
      <c r="D42" s="16">
        <v>1992147.21945398</v>
      </c>
      <c r="E42" s="17">
        <f>C42/D42</f>
        <v>6.0217209722468103E-3</v>
      </c>
      <c r="F42" s="15">
        <v>1102.0669230984399</v>
      </c>
      <c r="G42" s="16">
        <v>138269.304017371</v>
      </c>
      <c r="H42" s="17">
        <f>F42/G42</f>
        <v>7.9704380587609334E-3</v>
      </c>
      <c r="I42" s="15">
        <v>629.24575220634995</v>
      </c>
      <c r="J42" s="16">
        <v>57582.969448107899</v>
      </c>
      <c r="K42" s="17">
        <f>I42/J42</f>
        <v>1.0927636386890536E-2</v>
      </c>
      <c r="L42" s="15">
        <v>1998.35846756721</v>
      </c>
      <c r="M42" s="16">
        <v>281529.08536006499</v>
      </c>
      <c r="N42" s="17">
        <f>L42/M42</f>
        <v>7.0982309519152719E-3</v>
      </c>
      <c r="O42" s="15">
        <v>0</v>
      </c>
      <c r="P42" s="16">
        <v>23861.616846173802</v>
      </c>
      <c r="Q42" s="17">
        <f>O42/P42</f>
        <v>0</v>
      </c>
      <c r="R42" s="37"/>
    </row>
    <row r="43" spans="1:18" x14ac:dyDescent="0.3">
      <c r="C43" s="19"/>
      <c r="D43" s="20"/>
      <c r="E43" s="21"/>
      <c r="F43" s="19"/>
      <c r="G43" s="20"/>
      <c r="H43" s="21"/>
      <c r="I43" s="19"/>
      <c r="J43" s="20"/>
      <c r="K43" s="21"/>
      <c r="L43" s="19"/>
      <c r="M43" s="20"/>
      <c r="N43" s="21"/>
      <c r="O43" s="19"/>
      <c r="P43" s="20"/>
      <c r="Q43" s="21"/>
      <c r="R43" s="37"/>
    </row>
    <row r="44" spans="1:18" s="26" customFormat="1" x14ac:dyDescent="0.3">
      <c r="A44" s="6" t="s">
        <v>53</v>
      </c>
      <c r="B44" s="6" t="s">
        <v>6</v>
      </c>
      <c r="C44" s="7">
        <v>59592.036382043501</v>
      </c>
      <c r="D44" s="8">
        <v>486463.32394299301</v>
      </c>
      <c r="E44" s="9">
        <f t="shared" si="0"/>
        <v>0.12250057393643696</v>
      </c>
      <c r="F44" s="7">
        <v>7702.5357088860801</v>
      </c>
      <c r="G44" s="8">
        <v>49659.030970828397</v>
      </c>
      <c r="H44" s="9">
        <f t="shared" si="1"/>
        <v>0.15510845778305346</v>
      </c>
      <c r="I44" s="7">
        <v>5817.9573673642299</v>
      </c>
      <c r="J44" s="8">
        <v>29569.0690610895</v>
      </c>
      <c r="K44" s="9">
        <f t="shared" si="2"/>
        <v>0.19675821904789659</v>
      </c>
      <c r="L44" s="7">
        <v>19023.761502320202</v>
      </c>
      <c r="M44" s="8">
        <v>116063.835988903</v>
      </c>
      <c r="N44" s="9">
        <f t="shared" si="3"/>
        <v>0.16390774387414772</v>
      </c>
      <c r="O44" s="7">
        <v>1451.49303734663</v>
      </c>
      <c r="P44" s="8">
        <v>10834.9236654165</v>
      </c>
      <c r="Q44" s="9">
        <f t="shared" si="4"/>
        <v>0.13396430673338147</v>
      </c>
      <c r="R44" s="35"/>
    </row>
    <row r="45" spans="1:18" s="26" customFormat="1" x14ac:dyDescent="0.3">
      <c r="A45" s="6" t="s">
        <v>54</v>
      </c>
      <c r="B45" s="6" t="s">
        <v>6</v>
      </c>
      <c r="C45" s="7">
        <v>534688.71451340499</v>
      </c>
      <c r="D45" s="8">
        <v>2245117.8876920301</v>
      </c>
      <c r="E45" s="9">
        <f>C45/D45</f>
        <v>0.23815618656134904</v>
      </c>
      <c r="F45" s="7">
        <v>43077.609713224098</v>
      </c>
      <c r="G45" s="8">
        <v>167328.06719424899</v>
      </c>
      <c r="H45" s="9">
        <f>F45/G45</f>
        <v>0.25744401662881733</v>
      </c>
      <c r="I45" s="7">
        <v>44097.623287741299</v>
      </c>
      <c r="J45" s="8">
        <v>133918.83477435599</v>
      </c>
      <c r="K45" s="9">
        <f>I45/J45</f>
        <v>0.32928619310377633</v>
      </c>
      <c r="L45" s="7">
        <v>129840.98080957901</v>
      </c>
      <c r="M45" s="8">
        <v>506153.68209888699</v>
      </c>
      <c r="N45" s="9">
        <f>L45/M45</f>
        <v>0.25652481726728216</v>
      </c>
      <c r="O45" s="7">
        <v>10692.566668077599</v>
      </c>
      <c r="P45" s="8">
        <v>43511.451837212902</v>
      </c>
      <c r="Q45" s="9">
        <f>O45/P45</f>
        <v>0.24574143625639372</v>
      </c>
      <c r="R45" s="35"/>
    </row>
    <row r="46" spans="1:18" s="26" customFormat="1" x14ac:dyDescent="0.3">
      <c r="A46" s="6" t="s">
        <v>55</v>
      </c>
      <c r="B46" s="6" t="s">
        <v>6</v>
      </c>
      <c r="C46" s="7">
        <v>1068119.8823032901</v>
      </c>
      <c r="D46" s="8">
        <v>2462384.1775272898</v>
      </c>
      <c r="E46" s="9">
        <f>C46/D46</f>
        <v>0.43377466930277675</v>
      </c>
      <c r="F46" s="7">
        <v>104265.31518231401</v>
      </c>
      <c r="G46" s="8">
        <v>218373.28383697101</v>
      </c>
      <c r="H46" s="9">
        <f>F46/G46</f>
        <v>0.47746369588028192</v>
      </c>
      <c r="I46" s="7">
        <v>92871.372877669695</v>
      </c>
      <c r="J46" s="8">
        <v>198609.68748927399</v>
      </c>
      <c r="K46" s="9">
        <f>I46/J46</f>
        <v>0.46760746694536365</v>
      </c>
      <c r="L46" s="7">
        <v>237241.427784976</v>
      </c>
      <c r="M46" s="8">
        <v>624787.674575079</v>
      </c>
      <c r="N46" s="9">
        <f>L46/M46</f>
        <v>0.37971528158958162</v>
      </c>
      <c r="O46" s="7">
        <v>22316.9970439342</v>
      </c>
      <c r="P46" s="8">
        <v>57810.406596250999</v>
      </c>
      <c r="Q46" s="9">
        <f>O46/P46</f>
        <v>0.38603771116499042</v>
      </c>
      <c r="R46" s="35"/>
    </row>
    <row r="47" spans="1:18" s="26" customFormat="1" x14ac:dyDescent="0.3">
      <c r="A47" s="10" t="s">
        <v>56</v>
      </c>
      <c r="B47" s="10" t="s">
        <v>6</v>
      </c>
      <c r="C47" s="11">
        <v>323732.71936989197</v>
      </c>
      <c r="D47" s="12">
        <v>1937272.4934272601</v>
      </c>
      <c r="E47" s="13">
        <f>C47/D47</f>
        <v>0.16710747737772871</v>
      </c>
      <c r="F47" s="11">
        <v>28038.823947320801</v>
      </c>
      <c r="G47" s="12">
        <v>144532.000394075</v>
      </c>
      <c r="H47" s="13">
        <f>F47/G47</f>
        <v>0.19399734225549567</v>
      </c>
      <c r="I47" s="11">
        <v>21252.379786807</v>
      </c>
      <c r="J47" s="12">
        <v>82614.604228230193</v>
      </c>
      <c r="K47" s="13">
        <f>I47/J47</f>
        <v>0.25724725047517516</v>
      </c>
      <c r="L47" s="11">
        <v>57216.067946750802</v>
      </c>
      <c r="M47" s="12">
        <v>319459.53618214303</v>
      </c>
      <c r="N47" s="13">
        <f>L47/M47</f>
        <v>0.17910270774990575</v>
      </c>
      <c r="O47" s="11">
        <v>5356.6113715969204</v>
      </c>
      <c r="P47" s="12">
        <v>28962.602266934999</v>
      </c>
      <c r="Q47" s="13">
        <f>O47/P47</f>
        <v>0.18494924324228515</v>
      </c>
      <c r="R47" s="35"/>
    </row>
    <row r="48" spans="1:18" x14ac:dyDescent="0.3">
      <c r="A48" s="14" t="s">
        <v>57</v>
      </c>
      <c r="B48" s="10" t="s">
        <v>6</v>
      </c>
      <c r="C48" s="15">
        <v>412437.13522868202</v>
      </c>
      <c r="D48" s="16">
        <v>1300324.4602119499</v>
      </c>
      <c r="E48" s="17">
        <f>C48/D48</f>
        <v>0.31718017144848271</v>
      </c>
      <c r="F48" s="15">
        <v>32479.128578206299</v>
      </c>
      <c r="G48" s="16">
        <v>101006.762009151</v>
      </c>
      <c r="H48" s="17">
        <f>F48/G48</f>
        <v>0.32155400224852032</v>
      </c>
      <c r="I48" s="15">
        <v>26324.736961344199</v>
      </c>
      <c r="J48" s="16">
        <v>66504.076649541807</v>
      </c>
      <c r="K48" s="17">
        <f>I48/J48</f>
        <v>0.39583644022408315</v>
      </c>
      <c r="L48" s="15">
        <v>77296.540950151801</v>
      </c>
      <c r="M48" s="16">
        <v>249523.914383216</v>
      </c>
      <c r="N48" s="17">
        <f>L48/M48</f>
        <v>0.30977608355181802</v>
      </c>
      <c r="O48" s="15">
        <v>8608.0688412342006</v>
      </c>
      <c r="P48" s="16">
        <v>25569.255866829699</v>
      </c>
      <c r="Q48" s="17">
        <f>O48/P48</f>
        <v>0.33665699487176765</v>
      </c>
      <c r="R48" s="37"/>
    </row>
    <row r="49" spans="1:18" x14ac:dyDescent="0.3">
      <c r="A49" s="14" t="s">
        <v>58</v>
      </c>
      <c r="B49" s="10" t="s">
        <v>6</v>
      </c>
      <c r="C49" s="15">
        <v>281701.368879958</v>
      </c>
      <c r="D49" s="16">
        <v>1614530.98935644</v>
      </c>
      <c r="E49" s="17">
        <f>C49/D49</f>
        <v>0.17447876240037086</v>
      </c>
      <c r="F49" s="15">
        <v>19913.396911953401</v>
      </c>
      <c r="G49" s="16">
        <v>96576.3577510865</v>
      </c>
      <c r="H49" s="17">
        <f>F49/G49</f>
        <v>0.20619328970013234</v>
      </c>
      <c r="I49" s="15">
        <v>12948.3013473478</v>
      </c>
      <c r="J49" s="16">
        <v>54428.552563249898</v>
      </c>
      <c r="K49" s="17">
        <f>I49/J49</f>
        <v>0.23789538280116748</v>
      </c>
      <c r="L49" s="15">
        <v>39630.655128686602</v>
      </c>
      <c r="M49" s="16">
        <v>214602.22257385601</v>
      </c>
      <c r="N49" s="17">
        <f>L49/M49</f>
        <v>0.1846702921030913</v>
      </c>
      <c r="O49" s="15">
        <v>3236.2145871165199</v>
      </c>
      <c r="P49" s="16">
        <v>20369.921193932601</v>
      </c>
      <c r="Q49" s="17">
        <f>O49/P49</f>
        <v>0.15887221930345322</v>
      </c>
      <c r="R49" s="37"/>
    </row>
    <row r="50" spans="1:18" x14ac:dyDescent="0.3">
      <c r="C50" s="19"/>
      <c r="D50" s="20"/>
      <c r="E50" s="21"/>
      <c r="F50" s="19"/>
      <c r="G50" s="20"/>
      <c r="H50" s="21"/>
      <c r="I50" s="19"/>
      <c r="J50" s="20"/>
      <c r="K50" s="21"/>
      <c r="L50" s="19"/>
      <c r="M50" s="20"/>
      <c r="N50" s="21"/>
      <c r="O50" s="19"/>
      <c r="P50" s="20"/>
      <c r="Q50" s="21"/>
      <c r="R50" s="37"/>
    </row>
    <row r="51" spans="1:18" s="26" customFormat="1" x14ac:dyDescent="0.3">
      <c r="A51" s="6" t="s">
        <v>59</v>
      </c>
      <c r="B51" s="6" t="s">
        <v>7</v>
      </c>
      <c r="C51" s="7">
        <v>220024.47495779599</v>
      </c>
      <c r="D51" s="8">
        <v>3932056.1982801701</v>
      </c>
      <c r="E51" s="9">
        <f t="shared" si="0"/>
        <v>5.5956594682963032E-2</v>
      </c>
      <c r="F51" s="7">
        <v>22290.9973650416</v>
      </c>
      <c r="G51" s="8">
        <v>321445.93668749102</v>
      </c>
      <c r="H51" s="9">
        <f t="shared" si="1"/>
        <v>6.93460231438945E-2</v>
      </c>
      <c r="I51" s="7">
        <v>24905.381633775902</v>
      </c>
      <c r="J51" s="8">
        <v>194660.03667338399</v>
      </c>
      <c r="K51" s="9">
        <f t="shared" si="2"/>
        <v>0.12794296178811534</v>
      </c>
      <c r="L51" s="7">
        <v>49974.825334845496</v>
      </c>
      <c r="M51" s="8">
        <v>693668.24645101104</v>
      </c>
      <c r="N51" s="9">
        <f t="shared" si="3"/>
        <v>7.2044274176495504E-2</v>
      </c>
      <c r="O51" s="7">
        <v>4477.8007785413702</v>
      </c>
      <c r="P51" s="8">
        <v>57281.173754659198</v>
      </c>
      <c r="Q51" s="9">
        <f t="shared" si="4"/>
        <v>7.8172294403746401E-2</v>
      </c>
      <c r="R51" s="35"/>
    </row>
    <row r="52" spans="1:18" s="26" customFormat="1" x14ac:dyDescent="0.3">
      <c r="A52" s="6" t="s">
        <v>60</v>
      </c>
      <c r="B52" s="6" t="s">
        <v>7</v>
      </c>
      <c r="C52" s="7">
        <v>1398332.08486291</v>
      </c>
      <c r="D52" s="8">
        <v>10262422.8583831</v>
      </c>
      <c r="E52" s="9">
        <f>C52/D52</f>
        <v>0.13625750021795777</v>
      </c>
      <c r="F52" s="7">
        <v>209283.76993267101</v>
      </c>
      <c r="G52" s="8">
        <v>1172784.1066803299</v>
      </c>
      <c r="H52" s="9">
        <f>F52/G52</f>
        <v>0.17845038037313399</v>
      </c>
      <c r="I52" s="7">
        <v>292082.48924065399</v>
      </c>
      <c r="J52" s="8">
        <v>1158418.57408181</v>
      </c>
      <c r="K52" s="9">
        <f>I52/J52</f>
        <v>0.25213898997792356</v>
      </c>
      <c r="L52" s="7">
        <v>425375.82204455801</v>
      </c>
      <c r="M52" s="8">
        <v>2446593.5083670001</v>
      </c>
      <c r="N52" s="9">
        <f>L52/M52</f>
        <v>0.17386452657126469</v>
      </c>
      <c r="O52" s="7">
        <v>57957.881821138399</v>
      </c>
      <c r="P52" s="8">
        <v>352784.33589848498</v>
      </c>
      <c r="Q52" s="9">
        <f>O52/P52</f>
        <v>0.16428700461864043</v>
      </c>
      <c r="R52" s="35"/>
    </row>
    <row r="53" spans="1:18" s="26" customFormat="1" x14ac:dyDescent="0.3">
      <c r="A53" s="6" t="s">
        <v>61</v>
      </c>
      <c r="B53" s="6" t="s">
        <v>7</v>
      </c>
      <c r="C53" s="7">
        <v>974975.88499396294</v>
      </c>
      <c r="D53" s="8">
        <v>5141386.87541987</v>
      </c>
      <c r="E53" s="9">
        <f>C53/D53</f>
        <v>0.18963285755739628</v>
      </c>
      <c r="F53" s="7">
        <v>116785.652424427</v>
      </c>
      <c r="G53" s="8">
        <v>472837.99385810201</v>
      </c>
      <c r="H53" s="9">
        <f>F53/G53</f>
        <v>0.24698872328663632</v>
      </c>
      <c r="I53" s="7">
        <v>137246.23223163199</v>
      </c>
      <c r="J53" s="8">
        <v>468637.14855395601</v>
      </c>
      <c r="K53" s="9">
        <f>I53/J53</f>
        <v>0.29286246866071969</v>
      </c>
      <c r="L53" s="7">
        <v>258904.43848473701</v>
      </c>
      <c r="M53" s="8">
        <v>1225778.63984389</v>
      </c>
      <c r="N53" s="9">
        <f>L53/M53</f>
        <v>0.21121630779739317</v>
      </c>
      <c r="O53" s="7">
        <v>32642.688257852398</v>
      </c>
      <c r="P53" s="8">
        <v>134987.356974389</v>
      </c>
      <c r="Q53" s="9">
        <f>O53/P53</f>
        <v>0.24182033776723</v>
      </c>
      <c r="R53" s="35"/>
    </row>
    <row r="54" spans="1:18" s="26" customFormat="1" x14ac:dyDescent="0.3">
      <c r="A54" s="10" t="s">
        <v>62</v>
      </c>
      <c r="B54" s="10" t="s">
        <v>7</v>
      </c>
      <c r="C54" s="11">
        <v>273634.10717007302</v>
      </c>
      <c r="D54" s="12">
        <v>8164269.2360211797</v>
      </c>
      <c r="E54" s="13">
        <f>C54/D54</f>
        <v>3.3516056276388477E-2</v>
      </c>
      <c r="F54" s="11">
        <v>28178.189681128501</v>
      </c>
      <c r="G54" s="12">
        <v>702935.09761936404</v>
      </c>
      <c r="H54" s="13">
        <f>F54/G54</f>
        <v>4.0086474237180363E-2</v>
      </c>
      <c r="I54" s="11">
        <v>34065.833689051498</v>
      </c>
      <c r="J54" s="12">
        <v>406613.03053009202</v>
      </c>
      <c r="K54" s="13">
        <f>I54/J54</f>
        <v>8.377949335426034E-2</v>
      </c>
      <c r="L54" s="11">
        <v>62098.428816627602</v>
      </c>
      <c r="M54" s="12">
        <v>1248300.7314335799</v>
      </c>
      <c r="N54" s="13">
        <f>L54/M54</f>
        <v>4.9746369006218726E-2</v>
      </c>
      <c r="O54" s="11">
        <v>6510.5665807629903</v>
      </c>
      <c r="P54" s="12">
        <v>125826.18943984499</v>
      </c>
      <c r="Q54" s="13">
        <f>O54/P54</f>
        <v>5.1742539528112808E-2</v>
      </c>
      <c r="R54" s="35"/>
    </row>
    <row r="55" spans="1:18" x14ac:dyDescent="0.3">
      <c r="A55" s="14" t="s">
        <v>63</v>
      </c>
      <c r="B55" s="10" t="s">
        <v>7</v>
      </c>
      <c r="C55" s="15">
        <v>503322.34886329802</v>
      </c>
      <c r="D55" s="16">
        <v>6113838.6783368802</v>
      </c>
      <c r="E55" s="17">
        <f>C55/D55</f>
        <v>8.2325094812644703E-2</v>
      </c>
      <c r="F55" s="15">
        <v>53328.584026788703</v>
      </c>
      <c r="G55" s="16">
        <v>525433.556654252</v>
      </c>
      <c r="H55" s="17">
        <f>F55/G55</f>
        <v>0.10149443892842232</v>
      </c>
      <c r="I55" s="15">
        <v>46008.230988758798</v>
      </c>
      <c r="J55" s="16">
        <v>289187.44060367998</v>
      </c>
      <c r="K55" s="17">
        <f>I55/J55</f>
        <v>0.15909484482699673</v>
      </c>
      <c r="L55" s="15">
        <v>112345.75145554901</v>
      </c>
      <c r="M55" s="16">
        <v>995338.02928587201</v>
      </c>
      <c r="N55" s="17">
        <f>L55/M55</f>
        <v>0.11287195721452944</v>
      </c>
      <c r="O55" s="15">
        <v>13153.7179880071</v>
      </c>
      <c r="P55" s="16">
        <v>114165.85241218199</v>
      </c>
      <c r="Q55" s="17">
        <f>O55/P55</f>
        <v>0.11521586980770041</v>
      </c>
      <c r="R55" s="37"/>
    </row>
    <row r="56" spans="1:18" x14ac:dyDescent="0.3">
      <c r="A56" s="14" t="s">
        <v>64</v>
      </c>
      <c r="B56" s="10" t="s">
        <v>7</v>
      </c>
      <c r="C56" s="15">
        <v>236749.04768466199</v>
      </c>
      <c r="D56" s="16">
        <v>2532933.6439233199</v>
      </c>
      <c r="E56" s="17">
        <f>C56/D56</f>
        <v>9.3468318150631016E-2</v>
      </c>
      <c r="F56" s="15">
        <v>17066.205468594901</v>
      </c>
      <c r="G56" s="16">
        <v>170774.995460982</v>
      </c>
      <c r="H56" s="17">
        <f>F56/G56</f>
        <v>9.9933865742623432E-2</v>
      </c>
      <c r="I56" s="15">
        <v>12538.766579647399</v>
      </c>
      <c r="J56" s="16">
        <v>88526.960134929803</v>
      </c>
      <c r="K56" s="17">
        <f>I56/J56</f>
        <v>0.14163783056072676</v>
      </c>
      <c r="L56" s="15">
        <v>43182.592877299598</v>
      </c>
      <c r="M56" s="16">
        <v>447484.54227553698</v>
      </c>
      <c r="N56" s="17">
        <f>L56/M56</f>
        <v>9.6500747618473201E-2</v>
      </c>
      <c r="O56" s="15">
        <v>4334.0503180297501</v>
      </c>
      <c r="P56" s="16">
        <v>39018.356411432702</v>
      </c>
      <c r="Q56" s="17">
        <f>O56/P56</f>
        <v>0.1110772138203094</v>
      </c>
      <c r="R56" s="37"/>
    </row>
    <row r="57" spans="1:18" x14ac:dyDescent="0.3">
      <c r="C57" s="19"/>
      <c r="D57" s="20"/>
      <c r="E57" s="21"/>
      <c r="F57" s="19"/>
      <c r="G57" s="20"/>
      <c r="H57" s="21"/>
      <c r="I57" s="19"/>
      <c r="J57" s="20"/>
      <c r="K57" s="21"/>
      <c r="L57" s="19"/>
      <c r="M57" s="20"/>
      <c r="N57" s="21"/>
      <c r="O57" s="19"/>
      <c r="P57" s="20"/>
      <c r="Q57" s="21"/>
      <c r="R57" s="37"/>
    </row>
    <row r="58" spans="1:18" s="26" customFormat="1" x14ac:dyDescent="0.3">
      <c r="A58" s="6" t="s">
        <v>65</v>
      </c>
      <c r="B58" s="6" t="s">
        <v>8</v>
      </c>
      <c r="C58" s="7">
        <v>1223377.27065608</v>
      </c>
      <c r="D58" s="8">
        <v>2812160.8349629398</v>
      </c>
      <c r="E58" s="9">
        <f t="shared" si="0"/>
        <v>0.43503104639184065</v>
      </c>
      <c r="F58" s="7">
        <v>120588.40502927201</v>
      </c>
      <c r="G58" s="8">
        <v>282040.47305605601</v>
      </c>
      <c r="H58" s="9">
        <f t="shared" si="1"/>
        <v>0.42755709392568231</v>
      </c>
      <c r="I58" s="7">
        <v>69953.00361462</v>
      </c>
      <c r="J58" s="8">
        <v>166271.422381065</v>
      </c>
      <c r="K58" s="9">
        <f t="shared" si="2"/>
        <v>0.42071573462756551</v>
      </c>
      <c r="L58" s="7">
        <v>205189.37036345899</v>
      </c>
      <c r="M58" s="8">
        <v>559740.78808037203</v>
      </c>
      <c r="N58" s="9">
        <f t="shared" si="3"/>
        <v>0.36657927157167663</v>
      </c>
      <c r="O58" s="7">
        <v>20351.969250570801</v>
      </c>
      <c r="P58" s="8">
        <v>54502.041152113503</v>
      </c>
      <c r="Q58" s="9">
        <f t="shared" si="4"/>
        <v>0.37341664312661405</v>
      </c>
      <c r="R58" s="35"/>
    </row>
    <row r="59" spans="1:18" s="26" customFormat="1" x14ac:dyDescent="0.3">
      <c r="A59" s="6" t="s">
        <v>66</v>
      </c>
      <c r="B59" s="6" t="s">
        <v>8</v>
      </c>
      <c r="C59" s="7">
        <v>953830.72715220996</v>
      </c>
      <c r="D59" s="8">
        <v>1374908.29277008</v>
      </c>
      <c r="E59" s="9">
        <f t="shared" si="0"/>
        <v>0.69374134418121147</v>
      </c>
      <c r="F59" s="7">
        <v>77874.195483470598</v>
      </c>
      <c r="G59" s="8">
        <v>94971.793651376298</v>
      </c>
      <c r="H59" s="9">
        <f t="shared" si="1"/>
        <v>0.81997183047139466</v>
      </c>
      <c r="I59" s="7">
        <v>50502.687837760699</v>
      </c>
      <c r="J59" s="8">
        <v>87945.208381708406</v>
      </c>
      <c r="K59" s="9">
        <f t="shared" si="2"/>
        <v>0.57425172749109865</v>
      </c>
      <c r="L59" s="7">
        <v>172862.931569026</v>
      </c>
      <c r="M59" s="8">
        <v>323057.93314393301</v>
      </c>
      <c r="N59" s="9">
        <f t="shared" si="3"/>
        <v>0.53508338237281372</v>
      </c>
      <c r="O59" s="7">
        <v>14231.1609918459</v>
      </c>
      <c r="P59" s="8">
        <v>26669.514707061</v>
      </c>
      <c r="Q59" s="9">
        <f t="shared" si="4"/>
        <v>0.53361154667272848</v>
      </c>
      <c r="R59" s="35"/>
    </row>
    <row r="60" spans="1:18" s="26" customFormat="1" x14ac:dyDescent="0.3">
      <c r="A60" s="6" t="s">
        <v>67</v>
      </c>
      <c r="B60" s="6" t="s">
        <v>8</v>
      </c>
      <c r="C60" s="7">
        <v>1800245.21850284</v>
      </c>
      <c r="D60" s="8">
        <v>2427683.9784774599</v>
      </c>
      <c r="E60" s="9">
        <f t="shared" si="0"/>
        <v>0.7415484200014687</v>
      </c>
      <c r="F60" s="7">
        <v>162344.93119361301</v>
      </c>
      <c r="G60" s="8">
        <v>226042.977544325</v>
      </c>
      <c r="H60" s="9">
        <f t="shared" si="1"/>
        <v>0.71820382547287331</v>
      </c>
      <c r="I60" s="7">
        <v>112029.873697784</v>
      </c>
      <c r="J60" s="8">
        <v>200694.90950488599</v>
      </c>
      <c r="K60" s="9">
        <f t="shared" si="2"/>
        <v>0.55820984186475642</v>
      </c>
      <c r="L60" s="7">
        <v>343571.02743462502</v>
      </c>
      <c r="M60" s="8">
        <v>613716.08718982199</v>
      </c>
      <c r="N60" s="9">
        <f t="shared" si="3"/>
        <v>0.55982079434779219</v>
      </c>
      <c r="O60" s="7">
        <v>33455.128831221104</v>
      </c>
      <c r="P60" s="8">
        <v>61904.335151650703</v>
      </c>
      <c r="Q60" s="9">
        <f t="shared" si="4"/>
        <v>0.54043272977997581</v>
      </c>
      <c r="R60" s="35"/>
    </row>
    <row r="61" spans="1:18" s="26" customFormat="1" x14ac:dyDescent="0.3">
      <c r="A61" s="10" t="s">
        <v>68</v>
      </c>
      <c r="B61" s="10" t="s">
        <v>8</v>
      </c>
      <c r="C61" s="11">
        <v>1090836.01354876</v>
      </c>
      <c r="D61" s="12">
        <v>3479258.3558179899</v>
      </c>
      <c r="E61" s="13">
        <f t="shared" si="0"/>
        <v>0.31352544191628429</v>
      </c>
      <c r="F61" s="11">
        <v>100590.589611861</v>
      </c>
      <c r="G61" s="12">
        <v>290230.29897778103</v>
      </c>
      <c r="H61" s="13">
        <f t="shared" si="1"/>
        <v>0.34658886396820288</v>
      </c>
      <c r="I61" s="11">
        <v>62767.962619197897</v>
      </c>
      <c r="J61" s="12">
        <v>176846.19962687499</v>
      </c>
      <c r="K61" s="13">
        <f t="shared" si="2"/>
        <v>0.35492966629552136</v>
      </c>
      <c r="L61" s="11">
        <v>187102.047404735</v>
      </c>
      <c r="M61" s="12">
        <v>650388.44364151498</v>
      </c>
      <c r="N61" s="13">
        <f t="shared" si="3"/>
        <v>0.28767738608200583</v>
      </c>
      <c r="O61" s="11">
        <v>18756.679133505</v>
      </c>
      <c r="P61" s="12">
        <v>61583.355617007503</v>
      </c>
      <c r="Q61" s="13">
        <f t="shared" si="4"/>
        <v>0.30457384053825348</v>
      </c>
      <c r="R61" s="35"/>
    </row>
    <row r="62" spans="1:18" x14ac:dyDescent="0.3">
      <c r="A62" s="14" t="s">
        <v>69</v>
      </c>
      <c r="B62" s="10" t="s">
        <v>8</v>
      </c>
      <c r="C62" s="15">
        <v>811958.98339499196</v>
      </c>
      <c r="D62" s="16">
        <v>1447974.0379916499</v>
      </c>
      <c r="E62" s="17">
        <f t="shared" si="0"/>
        <v>0.56075520837458159</v>
      </c>
      <c r="F62" s="15">
        <v>62593.1204387291</v>
      </c>
      <c r="G62" s="16">
        <v>103983.083646635</v>
      </c>
      <c r="H62" s="17">
        <f t="shared" si="1"/>
        <v>0.60195483961063201</v>
      </c>
      <c r="I62" s="15">
        <v>32510.423768180201</v>
      </c>
      <c r="J62" s="16">
        <v>68669.8133929756</v>
      </c>
      <c r="K62" s="17">
        <f t="shared" si="2"/>
        <v>0.47343107781774996</v>
      </c>
      <c r="L62" s="15">
        <v>115047.47174073401</v>
      </c>
      <c r="M62" s="16">
        <v>251922.467180448</v>
      </c>
      <c r="N62" s="17">
        <f t="shared" si="3"/>
        <v>0.45667809238438173</v>
      </c>
      <c r="O62" s="15">
        <v>12873.7926714405</v>
      </c>
      <c r="P62" s="16">
        <v>23592.454143094699</v>
      </c>
      <c r="Q62" s="17">
        <f t="shared" si="4"/>
        <v>0.54567416316070472</v>
      </c>
      <c r="R62" s="37"/>
    </row>
    <row r="63" spans="1:18" x14ac:dyDescent="0.3">
      <c r="A63" s="14" t="s">
        <v>70</v>
      </c>
      <c r="B63" s="10" t="s">
        <v>8</v>
      </c>
      <c r="C63" s="15">
        <v>454011.51522845298</v>
      </c>
      <c r="D63" s="16">
        <v>831426.85238897102</v>
      </c>
      <c r="E63" s="17">
        <f t="shared" si="0"/>
        <v>0.5460630889222835</v>
      </c>
      <c r="F63" s="15">
        <v>29098.040291274399</v>
      </c>
      <c r="G63" s="16">
        <v>47859.866032562903</v>
      </c>
      <c r="H63" s="17">
        <f t="shared" si="1"/>
        <v>0.60798415673534634</v>
      </c>
      <c r="I63" s="15">
        <v>13364.3543382554</v>
      </c>
      <c r="J63" s="16">
        <v>26765.757892602898</v>
      </c>
      <c r="K63" s="17">
        <f t="shared" si="2"/>
        <v>0.49930789899092792</v>
      </c>
      <c r="L63" s="15">
        <v>51668.630271264599</v>
      </c>
      <c r="M63" s="16">
        <v>102110.59006957999</v>
      </c>
      <c r="N63" s="17">
        <f t="shared" si="3"/>
        <v>0.50600657812335292</v>
      </c>
      <c r="O63" s="15">
        <v>4357.14738352312</v>
      </c>
      <c r="P63" s="16">
        <v>9890.9784831821598</v>
      </c>
      <c r="Q63" s="17">
        <f t="shared" si="4"/>
        <v>0.44051732504844388</v>
      </c>
      <c r="R63" s="37"/>
    </row>
    <row r="65" spans="1:18" s="26" customFormat="1" x14ac:dyDescent="0.3">
      <c r="A65" s="6" t="s">
        <v>71</v>
      </c>
      <c r="B65" s="6" t="s">
        <v>9</v>
      </c>
      <c r="C65" s="7">
        <v>12464160.8138403</v>
      </c>
      <c r="D65" s="8">
        <v>889779.55268229998</v>
      </c>
      <c r="E65" s="9">
        <f t="shared" ref="E65:E71" si="10">C65/D65</f>
        <v>14.00814479976108</v>
      </c>
      <c r="F65" s="7">
        <v>1192706.38589671</v>
      </c>
      <c r="G65" s="8">
        <v>78007.860852586906</v>
      </c>
      <c r="H65" s="9">
        <f t="shared" ref="H65:H71" si="11">F65/G65</f>
        <v>15.289566626504376</v>
      </c>
      <c r="I65" s="7">
        <v>562854.65410174197</v>
      </c>
      <c r="J65" s="8">
        <v>97424.826363641201</v>
      </c>
      <c r="K65" s="9">
        <f t="shared" ref="K65:K71" si="12">I65/J65</f>
        <v>5.7773226302797749</v>
      </c>
      <c r="L65" s="7">
        <v>1614485.9341790299</v>
      </c>
      <c r="M65" s="8">
        <v>213413.67871094</v>
      </c>
      <c r="N65" s="9">
        <f t="shared" ref="N65:N71" si="13">L65/M65</f>
        <v>7.5650536738358944</v>
      </c>
      <c r="O65" s="7">
        <v>235436.20323791599</v>
      </c>
      <c r="P65" s="8">
        <v>30928.0180222778</v>
      </c>
      <c r="Q65" s="9">
        <f t="shared" ref="Q65:Q71" si="14">O65/P65</f>
        <v>7.6123922027052835</v>
      </c>
      <c r="R65" s="35"/>
    </row>
    <row r="66" spans="1:18" s="26" customFormat="1" x14ac:dyDescent="0.3">
      <c r="A66" s="6" t="s">
        <v>72</v>
      </c>
      <c r="B66" s="6" t="s">
        <v>9</v>
      </c>
      <c r="C66" s="7">
        <v>4392698.3152857004</v>
      </c>
      <c r="D66" s="8">
        <v>306282.81044786598</v>
      </c>
      <c r="E66" s="9">
        <f t="shared" si="10"/>
        <v>14.341968159631357</v>
      </c>
      <c r="F66" s="7">
        <v>327792.79799792299</v>
      </c>
      <c r="G66" s="8">
        <v>21449.988010240999</v>
      </c>
      <c r="H66" s="9">
        <f t="shared" si="11"/>
        <v>15.281724066298912</v>
      </c>
      <c r="I66" s="7">
        <v>147374.19424771101</v>
      </c>
      <c r="J66" s="8">
        <v>28104.867674264999</v>
      </c>
      <c r="K66" s="9">
        <f t="shared" si="12"/>
        <v>5.243724893345016</v>
      </c>
      <c r="L66" s="7">
        <v>591875.90835454001</v>
      </c>
      <c r="M66" s="8">
        <v>84687.139774771204</v>
      </c>
      <c r="N66" s="9">
        <f t="shared" si="13"/>
        <v>6.9889703434152741</v>
      </c>
      <c r="O66" s="7">
        <v>67050.242492318095</v>
      </c>
      <c r="P66" s="8">
        <v>8869.46836731851</v>
      </c>
      <c r="Q66" s="9">
        <f t="shared" si="14"/>
        <v>7.5596687101765125</v>
      </c>
      <c r="R66" s="35"/>
    </row>
    <row r="67" spans="1:18" s="26" customFormat="1" x14ac:dyDescent="0.3">
      <c r="A67" s="10" t="s">
        <v>73</v>
      </c>
      <c r="B67" s="10" t="s">
        <v>9</v>
      </c>
      <c r="C67" s="11">
        <v>10020201.505319601</v>
      </c>
      <c r="D67" s="12">
        <v>1506837.8336182199</v>
      </c>
      <c r="E67" s="13">
        <f t="shared" si="10"/>
        <v>6.6498207582557756</v>
      </c>
      <c r="F67" s="11">
        <v>976754.63602378499</v>
      </c>
      <c r="G67" s="12">
        <v>144192.37615869599</v>
      </c>
      <c r="H67" s="13">
        <f t="shared" si="11"/>
        <v>6.7739686524673353</v>
      </c>
      <c r="I67" s="11">
        <v>468353.99342352501</v>
      </c>
      <c r="J67" s="12">
        <v>142892.20211774699</v>
      </c>
      <c r="K67" s="13">
        <f t="shared" si="12"/>
        <v>3.2776735642830168</v>
      </c>
      <c r="L67" s="11">
        <v>1436347.5217299601</v>
      </c>
      <c r="M67" s="12">
        <v>362685.960460842</v>
      </c>
      <c r="N67" s="13">
        <f t="shared" si="13"/>
        <v>3.9603063760860349</v>
      </c>
      <c r="O67" s="11">
        <v>200770.524208883</v>
      </c>
      <c r="P67" s="12">
        <v>45704.403458378998</v>
      </c>
      <c r="Q67" s="13">
        <f t="shared" si="14"/>
        <v>4.3928048287888917</v>
      </c>
      <c r="R67" s="35"/>
    </row>
    <row r="68" spans="1:18" s="26" customFormat="1" x14ac:dyDescent="0.3">
      <c r="A68" s="10" t="s">
        <v>74</v>
      </c>
      <c r="B68" s="10" t="s">
        <v>9</v>
      </c>
      <c r="C68" s="11">
        <v>11831141.4463345</v>
      </c>
      <c r="D68" s="12">
        <v>2550324.1348389601</v>
      </c>
      <c r="E68" s="13">
        <f t="shared" si="10"/>
        <v>4.6390736317450783</v>
      </c>
      <c r="F68" s="11">
        <v>1311569.04178646</v>
      </c>
      <c r="G68" s="12">
        <v>263410.20707507501</v>
      </c>
      <c r="H68" s="13">
        <f t="shared" si="11"/>
        <v>4.9791883782720969</v>
      </c>
      <c r="I68" s="11">
        <v>653354.44256222597</v>
      </c>
      <c r="J68" s="12">
        <v>241482.07765118199</v>
      </c>
      <c r="K68" s="13">
        <f t="shared" si="12"/>
        <v>2.7056022083178726</v>
      </c>
      <c r="L68" s="11">
        <v>1831329.26558884</v>
      </c>
      <c r="M68" s="12">
        <v>616944.25727018097</v>
      </c>
      <c r="N68" s="13">
        <f t="shared" si="13"/>
        <v>2.9683869231427797</v>
      </c>
      <c r="O68" s="11">
        <v>282523.43111084198</v>
      </c>
      <c r="P68" s="12">
        <v>84623.255657477406</v>
      </c>
      <c r="Q68" s="13">
        <f t="shared" si="14"/>
        <v>3.3386027152440088</v>
      </c>
      <c r="R68" s="35"/>
    </row>
    <row r="69" spans="1:18" s="26" customFormat="1" x14ac:dyDescent="0.3">
      <c r="C69" s="27"/>
      <c r="D69" s="28"/>
      <c r="E69" s="29"/>
      <c r="F69" s="27"/>
      <c r="G69" s="28"/>
      <c r="H69" s="29"/>
      <c r="I69" s="27"/>
      <c r="J69" s="28"/>
      <c r="K69" s="29"/>
      <c r="L69" s="27"/>
      <c r="M69" s="28"/>
      <c r="N69" s="29"/>
      <c r="O69" s="27"/>
      <c r="P69" s="28"/>
      <c r="Q69" s="29"/>
      <c r="R69" s="35"/>
    </row>
    <row r="70" spans="1:18" s="26" customFormat="1" x14ac:dyDescent="0.3">
      <c r="A70" s="6" t="s">
        <v>75</v>
      </c>
      <c r="B70" s="6" t="s">
        <v>10</v>
      </c>
      <c r="C70" s="7">
        <v>5397905.5999478903</v>
      </c>
      <c r="D70" s="8">
        <v>609205.71280254505</v>
      </c>
      <c r="E70" s="9">
        <f t="shared" si="10"/>
        <v>8.8605630027922153</v>
      </c>
      <c r="F70" s="7">
        <v>504828.96295321599</v>
      </c>
      <c r="G70" s="8">
        <v>50043.368774599701</v>
      </c>
      <c r="H70" s="9">
        <f t="shared" si="11"/>
        <v>10.087829323142008</v>
      </c>
      <c r="I70" s="7">
        <v>254386.319150411</v>
      </c>
      <c r="J70" s="8">
        <v>65141.455293070801</v>
      </c>
      <c r="K70" s="9">
        <f t="shared" si="12"/>
        <v>3.905137181936285</v>
      </c>
      <c r="L70" s="7">
        <v>893170.01156772301</v>
      </c>
      <c r="M70" s="8">
        <v>182446.871954645</v>
      </c>
      <c r="N70" s="9">
        <f t="shared" si="13"/>
        <v>4.8955073989416427</v>
      </c>
      <c r="O70" s="7">
        <v>98048.3236356212</v>
      </c>
      <c r="P70" s="8">
        <v>19713.059107478701</v>
      </c>
      <c r="Q70" s="9">
        <f t="shared" si="14"/>
        <v>4.9737751559028105</v>
      </c>
      <c r="R70" s="35"/>
    </row>
    <row r="71" spans="1:18" s="26" customFormat="1" x14ac:dyDescent="0.3">
      <c r="A71" s="10" t="s">
        <v>76</v>
      </c>
      <c r="B71" s="10" t="s">
        <v>11</v>
      </c>
      <c r="C71" s="11">
        <v>8487045.2658522408</v>
      </c>
      <c r="D71" s="12">
        <v>1401835.20464742</v>
      </c>
      <c r="E71" s="13">
        <f t="shared" si="10"/>
        <v>6.0542389274542758</v>
      </c>
      <c r="F71" s="11">
        <v>795241.23771083006</v>
      </c>
      <c r="G71" s="12">
        <v>121014.078323747</v>
      </c>
      <c r="H71" s="13">
        <f t="shared" si="11"/>
        <v>6.5714770440455208</v>
      </c>
      <c r="I71" s="11">
        <v>404286.99644543399</v>
      </c>
      <c r="J71" s="12">
        <v>129637.113142045</v>
      </c>
      <c r="K71" s="13">
        <f t="shared" si="12"/>
        <v>3.1186053642096434</v>
      </c>
      <c r="L71" s="11">
        <v>1188020.5412607701</v>
      </c>
      <c r="M71" s="12">
        <v>319980.898817543</v>
      </c>
      <c r="N71" s="13">
        <f t="shared" si="13"/>
        <v>3.712785812062469</v>
      </c>
      <c r="O71" s="11">
        <v>145353.58242579401</v>
      </c>
      <c r="P71" s="12">
        <v>39305.772693060899</v>
      </c>
      <c r="Q71" s="13">
        <f t="shared" si="14"/>
        <v>3.6980212438732938</v>
      </c>
      <c r="R71" s="35"/>
    </row>
    <row r="74" spans="1:18" x14ac:dyDescent="0.3">
      <c r="A74" s="30" t="s">
        <v>12</v>
      </c>
      <c r="B74" s="31" t="s">
        <v>13</v>
      </c>
    </row>
    <row r="77" spans="1:18" x14ac:dyDescent="0.3">
      <c r="A77" s="33"/>
      <c r="B77" s="33"/>
    </row>
    <row r="78" spans="1:18" x14ac:dyDescent="0.3">
      <c r="A78" s="33"/>
      <c r="B78" s="33"/>
    </row>
    <row r="79" spans="1:18" x14ac:dyDescent="0.3">
      <c r="A79" s="33"/>
      <c r="B79" s="33"/>
    </row>
    <row r="80" spans="1:18" x14ac:dyDescent="0.3">
      <c r="A80" s="33"/>
      <c r="B80" s="33"/>
    </row>
    <row r="81" spans="1:2" x14ac:dyDescent="0.3">
      <c r="A81" s="33"/>
      <c r="B81" s="33"/>
    </row>
    <row r="82" spans="1:2" x14ac:dyDescent="0.3">
      <c r="A82" s="33"/>
      <c r="B82" s="33"/>
    </row>
    <row r="83" spans="1:2" x14ac:dyDescent="0.3">
      <c r="A83" s="33"/>
      <c r="B83" s="33"/>
    </row>
    <row r="84" spans="1:2" x14ac:dyDescent="0.3">
      <c r="A84" s="33"/>
      <c r="B84" s="33"/>
    </row>
    <row r="85" spans="1:2" x14ac:dyDescent="0.3">
      <c r="A85" s="33"/>
      <c r="B85" s="33"/>
    </row>
    <row r="86" spans="1:2" x14ac:dyDescent="0.3">
      <c r="A86" s="33"/>
      <c r="B86" s="33"/>
    </row>
    <row r="87" spans="1:2" x14ac:dyDescent="0.3">
      <c r="A87" s="33"/>
      <c r="B87" s="33"/>
    </row>
    <row r="88" spans="1:2" x14ac:dyDescent="0.3">
      <c r="A88" s="33"/>
      <c r="B88" s="33"/>
    </row>
  </sheetData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A11DC-83E9-4070-84FB-A5DE29BBCA4D}">
  <dimension ref="A1:C90"/>
  <sheetViews>
    <sheetView workbookViewId="0"/>
  </sheetViews>
  <sheetFormatPr defaultColWidth="8.75" defaultRowHeight="14" x14ac:dyDescent="0.3"/>
  <cols>
    <col min="1" max="2" width="13.58203125" style="18" customWidth="1"/>
    <col min="3" max="3" width="13.58203125" style="32" customWidth="1"/>
  </cols>
  <sheetData>
    <row r="1" spans="1:3" s="1" customFormat="1" ht="28" x14ac:dyDescent="0.3">
      <c r="A1" s="3" t="s">
        <v>16</v>
      </c>
      <c r="B1" s="38" t="s">
        <v>17</v>
      </c>
      <c r="C1" s="39" t="s">
        <v>14</v>
      </c>
    </row>
    <row r="3" spans="1:3" s="2" customFormat="1" x14ac:dyDescent="0.3">
      <c r="A3" s="6" t="s">
        <v>77</v>
      </c>
      <c r="B3" s="40" t="s">
        <v>15</v>
      </c>
      <c r="C3" s="41">
        <v>1.4549595141700405E-2</v>
      </c>
    </row>
    <row r="4" spans="1:3" s="2" customFormat="1" x14ac:dyDescent="0.3">
      <c r="A4" s="6" t="s">
        <v>78</v>
      </c>
      <c r="B4" s="40" t="s">
        <v>15</v>
      </c>
      <c r="C4" s="41">
        <v>2.8505981165691016E-2</v>
      </c>
    </row>
    <row r="5" spans="1:3" s="2" customFormat="1" x14ac:dyDescent="0.3">
      <c r="A5" s="6" t="s">
        <v>79</v>
      </c>
      <c r="B5" s="40" t="s">
        <v>15</v>
      </c>
      <c r="C5" s="41">
        <v>1.6018233179250128E-2</v>
      </c>
    </row>
    <row r="6" spans="1:3" s="2" customFormat="1" x14ac:dyDescent="0.3">
      <c r="A6" s="42" t="s">
        <v>80</v>
      </c>
      <c r="B6" s="43" t="s">
        <v>15</v>
      </c>
      <c r="C6" s="44">
        <v>1.5058972198820556E-2</v>
      </c>
    </row>
    <row r="7" spans="1:3" x14ac:dyDescent="0.3">
      <c r="A7" s="45" t="s">
        <v>81</v>
      </c>
      <c r="B7" s="46" t="s">
        <v>15</v>
      </c>
      <c r="C7" s="44">
        <v>3.3674596005219312E-2</v>
      </c>
    </row>
    <row r="8" spans="1:3" x14ac:dyDescent="0.3">
      <c r="A8" s="45" t="s">
        <v>82</v>
      </c>
      <c r="B8" s="46" t="s">
        <v>15</v>
      </c>
      <c r="C8" s="44">
        <v>2.0326342336128296E-2</v>
      </c>
    </row>
    <row r="9" spans="1:3" x14ac:dyDescent="0.3">
      <c r="B9" s="47"/>
      <c r="C9" s="48"/>
    </row>
    <row r="10" spans="1:3" x14ac:dyDescent="0.3">
      <c r="A10" s="6" t="s">
        <v>77</v>
      </c>
      <c r="B10" s="40" t="s">
        <v>1</v>
      </c>
      <c r="C10" s="49">
        <v>1.2004750996860948E-2</v>
      </c>
    </row>
    <row r="11" spans="1:3" x14ac:dyDescent="0.3">
      <c r="A11" s="22" t="s">
        <v>78</v>
      </c>
      <c r="B11" s="50" t="s">
        <v>1</v>
      </c>
      <c r="C11" s="49">
        <v>7.7653480951831774E-3</v>
      </c>
    </row>
    <row r="12" spans="1:3" s="2" customFormat="1" x14ac:dyDescent="0.3">
      <c r="A12" s="6" t="s">
        <v>79</v>
      </c>
      <c r="B12" s="50" t="s">
        <v>1</v>
      </c>
      <c r="C12" s="49">
        <v>6.263437007309732E-3</v>
      </c>
    </row>
    <row r="13" spans="1:3" s="2" customFormat="1" x14ac:dyDescent="0.3">
      <c r="A13" s="10" t="s">
        <v>80</v>
      </c>
      <c r="B13" s="46" t="s">
        <v>1</v>
      </c>
      <c r="C13" s="51">
        <v>7.4178305885622955E-3</v>
      </c>
    </row>
    <row r="14" spans="1:3" x14ac:dyDescent="0.3">
      <c r="A14" s="14" t="s">
        <v>81</v>
      </c>
      <c r="B14" s="46" t="s">
        <v>1</v>
      </c>
      <c r="C14" s="51">
        <v>5.9271803556308214E-3</v>
      </c>
    </row>
    <row r="15" spans="1:3" x14ac:dyDescent="0.3">
      <c r="A15" s="14" t="s">
        <v>82</v>
      </c>
      <c r="B15" s="46" t="s">
        <v>1</v>
      </c>
      <c r="C15" s="51">
        <v>6.3557039750080794E-3</v>
      </c>
    </row>
    <row r="16" spans="1:3" x14ac:dyDescent="0.3">
      <c r="B16" s="47"/>
      <c r="C16" s="52"/>
    </row>
    <row r="17" spans="1:3" s="2" customFormat="1" x14ac:dyDescent="0.3">
      <c r="A17" s="6" t="s">
        <v>77</v>
      </c>
      <c r="B17" s="40" t="s">
        <v>2</v>
      </c>
      <c r="C17" s="41">
        <v>1.1511054266398684E-2</v>
      </c>
    </row>
    <row r="18" spans="1:3" s="2" customFormat="1" x14ac:dyDescent="0.3">
      <c r="A18" s="6" t="s">
        <v>78</v>
      </c>
      <c r="B18" s="40" t="s">
        <v>2</v>
      </c>
      <c r="C18" s="41">
        <v>1.0858143607705779E-2</v>
      </c>
    </row>
    <row r="19" spans="1:3" s="2" customFormat="1" x14ac:dyDescent="0.3">
      <c r="A19" s="6" t="s">
        <v>79</v>
      </c>
      <c r="B19" s="40" t="s">
        <v>2</v>
      </c>
      <c r="C19" s="41">
        <v>7.8830184137682023E-3</v>
      </c>
    </row>
    <row r="20" spans="1:3" s="2" customFormat="1" x14ac:dyDescent="0.3">
      <c r="A20" s="10" t="s">
        <v>80</v>
      </c>
      <c r="B20" s="43" t="s">
        <v>2</v>
      </c>
      <c r="C20" s="44">
        <v>7.7100746082650667E-3</v>
      </c>
    </row>
    <row r="21" spans="1:3" x14ac:dyDescent="0.3">
      <c r="A21" s="14" t="s">
        <v>81</v>
      </c>
      <c r="B21" s="43" t="s">
        <v>2</v>
      </c>
      <c r="C21" s="44">
        <v>5.5848230992889426E-3</v>
      </c>
    </row>
    <row r="22" spans="1:3" x14ac:dyDescent="0.3">
      <c r="A22" s="14" t="s">
        <v>82</v>
      </c>
      <c r="B22" s="43" t="s">
        <v>2</v>
      </c>
      <c r="C22" s="44">
        <v>1.2459837106777255E-2</v>
      </c>
    </row>
    <row r="23" spans="1:3" x14ac:dyDescent="0.3">
      <c r="B23" s="47"/>
      <c r="C23" s="52"/>
    </row>
    <row r="24" spans="1:3" s="2" customFormat="1" x14ac:dyDescent="0.3">
      <c r="A24" s="6" t="s">
        <v>77</v>
      </c>
      <c r="B24" s="40" t="s">
        <v>3</v>
      </c>
      <c r="C24" s="41">
        <v>1.1693456235240344E-2</v>
      </c>
    </row>
    <row r="25" spans="1:3" s="2" customFormat="1" x14ac:dyDescent="0.3">
      <c r="A25" s="6" t="s">
        <v>78</v>
      </c>
      <c r="B25" s="40" t="s">
        <v>3</v>
      </c>
      <c r="C25" s="41">
        <v>1.4867485455720749E-2</v>
      </c>
    </row>
    <row r="26" spans="1:3" s="2" customFormat="1" x14ac:dyDescent="0.3">
      <c r="A26" s="6" t="s">
        <v>79</v>
      </c>
      <c r="B26" s="40" t="s">
        <v>3</v>
      </c>
      <c r="C26" s="41">
        <v>2.3861171366594359E-2</v>
      </c>
    </row>
    <row r="27" spans="1:3" s="2" customFormat="1" x14ac:dyDescent="0.3">
      <c r="A27" s="10" t="s">
        <v>80</v>
      </c>
      <c r="B27" s="43" t="s">
        <v>3</v>
      </c>
      <c r="C27" s="44">
        <v>9.8774712470871238E-3</v>
      </c>
    </row>
    <row r="28" spans="1:3" x14ac:dyDescent="0.3">
      <c r="A28" s="14" t="s">
        <v>81</v>
      </c>
      <c r="B28" s="43" t="s">
        <v>3</v>
      </c>
      <c r="C28" s="44">
        <v>1.3577436912419595E-2</v>
      </c>
    </row>
    <row r="29" spans="1:3" x14ac:dyDescent="0.3">
      <c r="A29" s="14" t="s">
        <v>82</v>
      </c>
      <c r="B29" s="43" t="s">
        <v>3</v>
      </c>
      <c r="C29" s="44">
        <v>9.8370127105759288E-3</v>
      </c>
    </row>
    <row r="30" spans="1:3" x14ac:dyDescent="0.3">
      <c r="B30" s="47"/>
      <c r="C30" s="52"/>
    </row>
    <row r="31" spans="1:3" x14ac:dyDescent="0.3">
      <c r="A31" s="22" t="s">
        <v>77</v>
      </c>
      <c r="B31" s="40" t="s">
        <v>4</v>
      </c>
      <c r="C31" s="49">
        <v>3.0804470597527744E-3</v>
      </c>
    </row>
    <row r="32" spans="1:3" s="2" customFormat="1" x14ac:dyDescent="0.3">
      <c r="A32" s="6" t="s">
        <v>78</v>
      </c>
      <c r="B32" s="40" t="s">
        <v>4</v>
      </c>
      <c r="C32" s="49">
        <v>0</v>
      </c>
    </row>
    <row r="33" spans="1:3" s="2" customFormat="1" x14ac:dyDescent="0.3">
      <c r="A33" s="6" t="s">
        <v>79</v>
      </c>
      <c r="B33" s="40" t="s">
        <v>4</v>
      </c>
      <c r="C33" s="49">
        <v>2.6269702276707531E-3</v>
      </c>
    </row>
    <row r="34" spans="1:3" s="2" customFormat="1" x14ac:dyDescent="0.3">
      <c r="A34" s="10" t="s">
        <v>80</v>
      </c>
      <c r="B34" s="43" t="s">
        <v>4</v>
      </c>
      <c r="C34" s="51">
        <v>2.7153600903086052E-3</v>
      </c>
    </row>
    <row r="35" spans="1:3" x14ac:dyDescent="0.3">
      <c r="A35" s="14" t="s">
        <v>81</v>
      </c>
      <c r="B35" s="43" t="s">
        <v>4</v>
      </c>
      <c r="C35" s="51">
        <v>3.231780384182432E-3</v>
      </c>
    </row>
    <row r="36" spans="1:3" x14ac:dyDescent="0.3">
      <c r="A36" s="14" t="s">
        <v>82</v>
      </c>
      <c r="B36" s="43" t="s">
        <v>4</v>
      </c>
      <c r="C36" s="51">
        <v>2.7395462523991535E-3</v>
      </c>
    </row>
    <row r="37" spans="1:3" x14ac:dyDescent="0.3">
      <c r="B37" s="47"/>
      <c r="C37" s="52"/>
    </row>
    <row r="38" spans="1:3" s="2" customFormat="1" x14ac:dyDescent="0.3">
      <c r="A38" s="6" t="s">
        <v>83</v>
      </c>
      <c r="B38" s="40" t="s">
        <v>5</v>
      </c>
      <c r="C38" s="41">
        <v>2.4400871459694987E-3</v>
      </c>
    </row>
    <row r="39" spans="1:3" s="2" customFormat="1" x14ac:dyDescent="0.3">
      <c r="A39" s="6" t="s">
        <v>78</v>
      </c>
      <c r="B39" s="40" t="s">
        <v>5</v>
      </c>
      <c r="C39" s="41">
        <v>0</v>
      </c>
    </row>
    <row r="40" spans="1:3" s="2" customFormat="1" x14ac:dyDescent="0.3">
      <c r="A40" s="6" t="s">
        <v>79</v>
      </c>
      <c r="B40" s="40" t="s">
        <v>5</v>
      </c>
      <c r="C40" s="41">
        <v>2.5475772708867593E-3</v>
      </c>
    </row>
    <row r="41" spans="1:3" s="2" customFormat="1" x14ac:dyDescent="0.3">
      <c r="A41" s="10" t="s">
        <v>80</v>
      </c>
      <c r="B41" s="43" t="s">
        <v>5</v>
      </c>
      <c r="C41" s="44">
        <v>2.5036048741067041E-3</v>
      </c>
    </row>
    <row r="42" spans="1:3" x14ac:dyDescent="0.3">
      <c r="A42" s="14" t="s">
        <v>81</v>
      </c>
      <c r="B42" s="43" t="s">
        <v>5</v>
      </c>
      <c r="C42" s="44">
        <v>2.4369781470975991E-3</v>
      </c>
    </row>
    <row r="43" spans="1:3" x14ac:dyDescent="0.3">
      <c r="A43" s="14" t="s">
        <v>82</v>
      </c>
      <c r="B43" s="43" t="s">
        <v>5</v>
      </c>
      <c r="C43" s="44">
        <v>3.4955221595693109E-3</v>
      </c>
    </row>
    <row r="44" spans="1:3" x14ac:dyDescent="0.3">
      <c r="B44" s="47"/>
      <c r="C44" s="52"/>
    </row>
    <row r="45" spans="1:3" s="2" customFormat="1" x14ac:dyDescent="0.3">
      <c r="A45" s="6" t="s">
        <v>77</v>
      </c>
      <c r="B45" s="40" t="s">
        <v>6</v>
      </c>
      <c r="C45" s="41">
        <v>4.6192893401015228E-3</v>
      </c>
    </row>
    <row r="46" spans="1:3" s="2" customFormat="1" x14ac:dyDescent="0.3">
      <c r="A46" s="6" t="s">
        <v>78</v>
      </c>
      <c r="B46" s="40" t="s">
        <v>6</v>
      </c>
      <c r="C46" s="41">
        <v>3.339808925672619E-3</v>
      </c>
    </row>
    <row r="47" spans="1:3" s="2" customFormat="1" x14ac:dyDescent="0.3">
      <c r="A47" s="6" t="s">
        <v>79</v>
      </c>
      <c r="B47" s="40" t="s">
        <v>6</v>
      </c>
      <c r="C47" s="41">
        <v>4.1932468103827543E-3</v>
      </c>
    </row>
    <row r="48" spans="1:3" s="2" customFormat="1" x14ac:dyDescent="0.3">
      <c r="A48" s="10" t="s">
        <v>80</v>
      </c>
      <c r="B48" s="43" t="s">
        <v>6</v>
      </c>
      <c r="C48" s="44">
        <v>3.1333544140052317E-3</v>
      </c>
    </row>
    <row r="49" spans="1:3" x14ac:dyDescent="0.3">
      <c r="A49" s="14" t="s">
        <v>81</v>
      </c>
      <c r="B49" s="43" t="s">
        <v>6</v>
      </c>
      <c r="C49" s="44">
        <v>5.0147553501042165E-3</v>
      </c>
    </row>
    <row r="50" spans="1:3" x14ac:dyDescent="0.3">
      <c r="A50" s="14" t="s">
        <v>82</v>
      </c>
      <c r="B50" s="43" t="s">
        <v>6</v>
      </c>
      <c r="C50" s="44">
        <v>4.7265580587002778E-3</v>
      </c>
    </row>
    <row r="51" spans="1:3" x14ac:dyDescent="0.3">
      <c r="B51" s="47"/>
      <c r="C51" s="48"/>
    </row>
    <row r="52" spans="1:3" s="2" customFormat="1" x14ac:dyDescent="0.3">
      <c r="A52" s="6" t="s">
        <v>77</v>
      </c>
      <c r="B52" s="40" t="s">
        <v>84</v>
      </c>
      <c r="C52" s="41">
        <v>0</v>
      </c>
    </row>
    <row r="53" spans="1:3" s="2" customFormat="1" x14ac:dyDescent="0.3">
      <c r="A53" s="6" t="s">
        <v>78</v>
      </c>
      <c r="B53" s="40" t="s">
        <v>84</v>
      </c>
      <c r="C53" s="41">
        <v>4.9093655589123866E-3</v>
      </c>
    </row>
    <row r="54" spans="1:3" s="2" customFormat="1" x14ac:dyDescent="0.3">
      <c r="A54" s="6" t="s">
        <v>85</v>
      </c>
      <c r="B54" s="40" t="s">
        <v>84</v>
      </c>
      <c r="C54" s="41">
        <v>5.2155570966250578E-3</v>
      </c>
    </row>
    <row r="55" spans="1:3" s="2" customFormat="1" x14ac:dyDescent="0.3">
      <c r="A55" s="10" t="s">
        <v>80</v>
      </c>
      <c r="B55" s="43" t="s">
        <v>84</v>
      </c>
      <c r="C55" s="44">
        <v>4.2452830188679245E-3</v>
      </c>
    </row>
    <row r="56" spans="1:3" x14ac:dyDescent="0.3">
      <c r="A56" s="14" t="s">
        <v>81</v>
      </c>
      <c r="B56" s="43" t="s">
        <v>84</v>
      </c>
      <c r="C56" s="44">
        <v>5.5041432286941265E-3</v>
      </c>
    </row>
    <row r="57" spans="1:3" x14ac:dyDescent="0.3">
      <c r="A57" s="14" t="s">
        <v>82</v>
      </c>
      <c r="B57" s="43" t="s">
        <v>84</v>
      </c>
      <c r="C57" s="44">
        <v>3.6773719048786469E-3</v>
      </c>
    </row>
    <row r="58" spans="1:3" x14ac:dyDescent="0.3">
      <c r="B58" s="47"/>
      <c r="C58" s="52"/>
    </row>
    <row r="59" spans="1:3" s="2" customFormat="1" x14ac:dyDescent="0.3">
      <c r="A59" s="6" t="s">
        <v>77</v>
      </c>
      <c r="B59" s="40" t="s">
        <v>7</v>
      </c>
      <c r="C59" s="41">
        <v>4.0362225097024581E-3</v>
      </c>
    </row>
    <row r="60" spans="1:3" s="2" customFormat="1" x14ac:dyDescent="0.3">
      <c r="A60" s="6" t="s">
        <v>78</v>
      </c>
      <c r="B60" s="40" t="s">
        <v>7</v>
      </c>
      <c r="C60" s="41">
        <v>2.3936053405946684E-3</v>
      </c>
    </row>
    <row r="61" spans="1:3" s="2" customFormat="1" x14ac:dyDescent="0.3">
      <c r="A61" s="6" t="s">
        <v>85</v>
      </c>
      <c r="B61" s="40" t="s">
        <v>7</v>
      </c>
      <c r="C61" s="41">
        <v>1.5296688519078836E-2</v>
      </c>
    </row>
    <row r="62" spans="1:3" s="2" customFormat="1" x14ac:dyDescent="0.3">
      <c r="A62" s="10" t="s">
        <v>80</v>
      </c>
      <c r="B62" s="43" t="s">
        <v>7</v>
      </c>
      <c r="C62" s="44">
        <v>2.5377132384040604E-3</v>
      </c>
    </row>
    <row r="63" spans="1:3" x14ac:dyDescent="0.3">
      <c r="A63" s="14" t="s">
        <v>81</v>
      </c>
      <c r="B63" s="43" t="s">
        <v>7</v>
      </c>
      <c r="C63" s="44">
        <v>2.8158438145297541E-3</v>
      </c>
    </row>
    <row r="64" spans="1:3" x14ac:dyDescent="0.3">
      <c r="A64" s="14" t="s">
        <v>82</v>
      </c>
      <c r="B64" s="43" t="s">
        <v>7</v>
      </c>
      <c r="C64" s="44">
        <v>3.3871143970572166E-3</v>
      </c>
    </row>
    <row r="65" spans="1:3" x14ac:dyDescent="0.3">
      <c r="B65" s="47"/>
      <c r="C65" s="52"/>
    </row>
    <row r="66" spans="1:3" s="2" customFormat="1" x14ac:dyDescent="0.3">
      <c r="A66" s="6" t="s">
        <v>77</v>
      </c>
      <c r="B66" s="40" t="s">
        <v>8</v>
      </c>
      <c r="C66" s="41">
        <v>5.9143439836845686E-3</v>
      </c>
    </row>
    <row r="67" spans="1:3" s="2" customFormat="1" x14ac:dyDescent="0.3">
      <c r="A67" s="6" t="s">
        <v>78</v>
      </c>
      <c r="B67" s="40" t="s">
        <v>8</v>
      </c>
      <c r="C67" s="41">
        <v>7.7653480951831774E-3</v>
      </c>
    </row>
    <row r="68" spans="1:3" s="2" customFormat="1" x14ac:dyDescent="0.3">
      <c r="A68" s="6" t="s">
        <v>79</v>
      </c>
      <c r="B68" s="40" t="s">
        <v>8</v>
      </c>
      <c r="C68" s="41">
        <v>3.9044997759713242E-3</v>
      </c>
    </row>
    <row r="69" spans="1:3" s="2" customFormat="1" x14ac:dyDescent="0.3">
      <c r="A69" s="10" t="s">
        <v>80</v>
      </c>
      <c r="B69" s="43" t="s">
        <v>8</v>
      </c>
      <c r="C69" s="44">
        <v>7.3228624816928439E-3</v>
      </c>
    </row>
    <row r="70" spans="1:3" x14ac:dyDescent="0.3">
      <c r="A70" s="14" t="s">
        <v>81</v>
      </c>
      <c r="B70" s="43" t="s">
        <v>8</v>
      </c>
      <c r="C70" s="44">
        <v>6.5595011539863139E-3</v>
      </c>
    </row>
    <row r="71" spans="1:3" x14ac:dyDescent="0.3">
      <c r="A71" s="14" t="s">
        <v>82</v>
      </c>
      <c r="B71" s="43" t="s">
        <v>8</v>
      </c>
      <c r="C71" s="44">
        <v>1.8833801060180854E-2</v>
      </c>
    </row>
    <row r="72" spans="1:3" x14ac:dyDescent="0.3">
      <c r="B72" s="47"/>
      <c r="C72" s="53"/>
    </row>
    <row r="73" spans="1:3" s="2" customFormat="1" x14ac:dyDescent="0.3">
      <c r="A73" s="6" t="s">
        <v>86</v>
      </c>
      <c r="B73" s="40" t="s">
        <v>9</v>
      </c>
      <c r="C73" s="41">
        <v>9.1141438009355261E-3</v>
      </c>
    </row>
    <row r="74" spans="1:3" s="2" customFormat="1" x14ac:dyDescent="0.3">
      <c r="A74" s="6" t="s">
        <v>79</v>
      </c>
      <c r="B74" s="40" t="s">
        <v>9</v>
      </c>
      <c r="C74" s="41">
        <v>1.2005920728030261E-2</v>
      </c>
    </row>
    <row r="75" spans="1:3" s="2" customFormat="1" x14ac:dyDescent="0.3">
      <c r="A75" s="10" t="s">
        <v>87</v>
      </c>
      <c r="B75" s="43" t="s">
        <v>9</v>
      </c>
      <c r="C75" s="44">
        <v>8.6194541694818091E-3</v>
      </c>
    </row>
    <row r="76" spans="1:3" s="2" customFormat="1" x14ac:dyDescent="0.3">
      <c r="A76" s="10" t="s">
        <v>88</v>
      </c>
      <c r="B76" s="43" t="s">
        <v>9</v>
      </c>
      <c r="C76" s="44">
        <v>4.6440012913800382E-3</v>
      </c>
    </row>
    <row r="77" spans="1:3" s="2" customFormat="1" x14ac:dyDescent="0.3">
      <c r="A77" s="26"/>
      <c r="B77" s="54"/>
      <c r="C77" s="55"/>
    </row>
    <row r="78" spans="1:3" s="2" customFormat="1" x14ac:dyDescent="0.3">
      <c r="A78" s="6" t="s">
        <v>86</v>
      </c>
      <c r="B78" s="40" t="s">
        <v>10</v>
      </c>
      <c r="C78" s="41">
        <v>1.5321184974040516E-2</v>
      </c>
    </row>
    <row r="79" spans="1:3" s="2" customFormat="1" x14ac:dyDescent="0.3">
      <c r="A79" s="10" t="s">
        <v>87</v>
      </c>
      <c r="B79" s="43" t="s">
        <v>11</v>
      </c>
      <c r="C79" s="44">
        <v>1.2667335281036061E-2</v>
      </c>
    </row>
    <row r="80" spans="1:3" x14ac:dyDescent="0.3">
      <c r="B80" s="47"/>
      <c r="C80" s="56"/>
    </row>
    <row r="81" spans="1:3" x14ac:dyDescent="0.3">
      <c r="A81" s="42" t="s">
        <v>89</v>
      </c>
      <c r="B81" s="43" t="s">
        <v>90</v>
      </c>
      <c r="C81" s="44">
        <v>0.10996119016817593</v>
      </c>
    </row>
    <row r="82" spans="1:3" x14ac:dyDescent="0.3">
      <c r="A82" s="42" t="s">
        <v>92</v>
      </c>
      <c r="B82" s="43" t="s">
        <v>90</v>
      </c>
      <c r="C82" s="44">
        <v>5.9929328621908126E-2</v>
      </c>
    </row>
    <row r="83" spans="1:3" x14ac:dyDescent="0.3">
      <c r="A83" s="42" t="s">
        <v>91</v>
      </c>
      <c r="B83" s="43" t="s">
        <v>90</v>
      </c>
      <c r="C83" s="44">
        <v>0.25869947275922672</v>
      </c>
    </row>
    <row r="84" spans="1:3" x14ac:dyDescent="0.3">
      <c r="A84" s="57" t="s">
        <v>93</v>
      </c>
      <c r="B84" s="50" t="s">
        <v>90</v>
      </c>
      <c r="C84" s="41">
        <v>0.16589165310392931</v>
      </c>
    </row>
    <row r="86" spans="1:3" x14ac:dyDescent="0.3">
      <c r="A86" s="30" t="s">
        <v>12</v>
      </c>
      <c r="B86" s="31" t="s">
        <v>13</v>
      </c>
    </row>
    <row r="88" spans="1:3" x14ac:dyDescent="0.3">
      <c r="A88" s="33"/>
      <c r="B88" s="33"/>
      <c r="C88" s="18"/>
    </row>
    <row r="89" spans="1:3" x14ac:dyDescent="0.3">
      <c r="A89" s="33"/>
      <c r="B89" s="33"/>
    </row>
    <row r="90" spans="1:3" x14ac:dyDescent="0.3">
      <c r="A90" s="33"/>
      <c r="B90" s="33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NA</vt:lpstr>
      <vt:lpstr>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s</dc:creator>
  <cp:lastModifiedBy>xiaosong</cp:lastModifiedBy>
  <dcterms:created xsi:type="dcterms:W3CDTF">2015-06-05T18:19:34Z</dcterms:created>
  <dcterms:modified xsi:type="dcterms:W3CDTF">2024-03-08T06:04:42Z</dcterms:modified>
</cp:coreProperties>
</file>